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/>
  <mc:AlternateContent xmlns:mc="http://schemas.openxmlformats.org/markup-compatibility/2006">
    <mc:Choice Requires="x15">
      <x15ac:absPath xmlns:x15ac="http://schemas.microsoft.com/office/spreadsheetml/2010/11/ac" url="C:\Users\JCP\Dropbox (MIT)\White Lab\erk connexin\100422_12plex_triplicate\"/>
    </mc:Choice>
  </mc:AlternateContent>
  <xr:revisionPtr revIDLastSave="0" documentId="13_ncr:1_{AE92D7FF-12F8-4295-BED2-7535C91A00A3}" xr6:coauthVersionLast="36" xr6:coauthVersionMax="36" xr10:uidLastSave="{00000000-0000-0000-0000-000000000000}"/>
  <bookViews>
    <workbookView xWindow="0" yWindow="0" windowWidth="28800" windowHeight="12435" xr2:uid="{00000000-000D-0000-FFFF-FFFF00000000}"/>
  </bookViews>
  <sheets>
    <sheet name="Table of Phosphopeptid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4" i="1" l="1"/>
  <c r="AP5" i="1"/>
  <c r="AP9" i="1"/>
  <c r="AP10" i="1"/>
  <c r="AQ10" i="1"/>
  <c r="AP13" i="1"/>
  <c r="AP17" i="1"/>
  <c r="AP18" i="1"/>
  <c r="AQ18" i="1"/>
  <c r="AP21" i="1"/>
  <c r="AP25" i="1"/>
  <c r="AP26" i="1"/>
  <c r="AQ26" i="1"/>
  <c r="AP29" i="1"/>
  <c r="AP33" i="1"/>
  <c r="AP34" i="1"/>
  <c r="AQ34" i="1"/>
  <c r="AP37" i="1"/>
  <c r="AP41" i="1"/>
  <c r="AP42" i="1"/>
  <c r="AQ42" i="1"/>
  <c r="AO6" i="1"/>
  <c r="AO9" i="1"/>
  <c r="AO10" i="1"/>
  <c r="AO14" i="1"/>
  <c r="AO17" i="1"/>
  <c r="AO18" i="1"/>
  <c r="AO22" i="1"/>
  <c r="AO25" i="1"/>
  <c r="AO26" i="1"/>
  <c r="AO30" i="1"/>
  <c r="AO33" i="1"/>
  <c r="AO34" i="1"/>
  <c r="AO38" i="1"/>
  <c r="AO41" i="1"/>
  <c r="AO42" i="1"/>
  <c r="AC4" i="1"/>
  <c r="AO4" i="1" s="1"/>
  <c r="AD4" i="1"/>
  <c r="AP4" i="1" s="1"/>
  <c r="AE4" i="1"/>
  <c r="AQ4" i="1" s="1"/>
  <c r="AF4" i="1"/>
  <c r="AG4" i="1"/>
  <c r="AH4" i="1"/>
  <c r="AI4" i="1"/>
  <c r="AJ4" i="1"/>
  <c r="AK4" i="1"/>
  <c r="AL4" i="1"/>
  <c r="AM4" i="1"/>
  <c r="AN4" i="1"/>
  <c r="AC5" i="1"/>
  <c r="AO5" i="1" s="1"/>
  <c r="AD5" i="1"/>
  <c r="AE5" i="1"/>
  <c r="AQ5" i="1" s="1"/>
  <c r="AF5" i="1"/>
  <c r="AR5" i="1" s="1"/>
  <c r="AG5" i="1"/>
  <c r="AH5" i="1"/>
  <c r="AI5" i="1"/>
  <c r="AJ5" i="1"/>
  <c r="AK5" i="1"/>
  <c r="AL5" i="1"/>
  <c r="AM5" i="1"/>
  <c r="AN5" i="1"/>
  <c r="AC6" i="1"/>
  <c r="AD6" i="1"/>
  <c r="AP6" i="1" s="1"/>
  <c r="AE6" i="1"/>
  <c r="AQ6" i="1" s="1"/>
  <c r="AF6" i="1"/>
  <c r="AR6" i="1" s="1"/>
  <c r="AG6" i="1"/>
  <c r="AH6" i="1"/>
  <c r="AI6" i="1"/>
  <c r="AJ6" i="1"/>
  <c r="AK6" i="1"/>
  <c r="AL6" i="1"/>
  <c r="AM6" i="1"/>
  <c r="AN6" i="1"/>
  <c r="AC7" i="1"/>
  <c r="AO7" i="1" s="1"/>
  <c r="AD7" i="1"/>
  <c r="AP7" i="1" s="1"/>
  <c r="AE7" i="1"/>
  <c r="AF7" i="1"/>
  <c r="AG7" i="1"/>
  <c r="AH7" i="1"/>
  <c r="AI7" i="1"/>
  <c r="AQ7" i="1" s="1"/>
  <c r="AJ7" i="1"/>
  <c r="AR7" i="1" s="1"/>
  <c r="AK7" i="1"/>
  <c r="AL7" i="1"/>
  <c r="AM7" i="1"/>
  <c r="AN7" i="1"/>
  <c r="AC8" i="1"/>
  <c r="AO8" i="1" s="1"/>
  <c r="AD8" i="1"/>
  <c r="AP8" i="1" s="1"/>
  <c r="AE8" i="1"/>
  <c r="AQ8" i="1" s="1"/>
  <c r="AF8" i="1"/>
  <c r="AR8" i="1" s="1"/>
  <c r="AG8" i="1"/>
  <c r="AH8" i="1"/>
  <c r="AI8" i="1"/>
  <c r="AJ8" i="1"/>
  <c r="AK8" i="1"/>
  <c r="AL8" i="1"/>
  <c r="AM8" i="1"/>
  <c r="AN8" i="1"/>
  <c r="AC9" i="1"/>
  <c r="AD9" i="1"/>
  <c r="AE9" i="1"/>
  <c r="AQ9" i="1" s="1"/>
  <c r="AF9" i="1"/>
  <c r="AR9" i="1" s="1"/>
  <c r="AG9" i="1"/>
  <c r="AH9" i="1"/>
  <c r="AI9" i="1"/>
  <c r="AJ9" i="1"/>
  <c r="AK9" i="1"/>
  <c r="AL9" i="1"/>
  <c r="AM9" i="1"/>
  <c r="AN9" i="1"/>
  <c r="AC10" i="1"/>
  <c r="AD10" i="1"/>
  <c r="AE10" i="1"/>
  <c r="AF10" i="1"/>
  <c r="AR10" i="1" s="1"/>
  <c r="AG10" i="1"/>
  <c r="AH10" i="1"/>
  <c r="AI10" i="1"/>
  <c r="AJ10" i="1"/>
  <c r="AK10" i="1"/>
  <c r="AL10" i="1"/>
  <c r="AM10" i="1"/>
  <c r="AN10" i="1"/>
  <c r="AC11" i="1"/>
  <c r="AO11" i="1" s="1"/>
  <c r="AD11" i="1"/>
  <c r="AP11" i="1" s="1"/>
  <c r="AE11" i="1"/>
  <c r="AQ11" i="1" s="1"/>
  <c r="AF11" i="1"/>
  <c r="AR11" i="1" s="1"/>
  <c r="AG11" i="1"/>
  <c r="AH11" i="1"/>
  <c r="AI11" i="1"/>
  <c r="AJ11" i="1"/>
  <c r="AK11" i="1"/>
  <c r="AL11" i="1"/>
  <c r="AM11" i="1"/>
  <c r="AN11" i="1"/>
  <c r="AC12" i="1"/>
  <c r="AO12" i="1" s="1"/>
  <c r="AD12" i="1"/>
  <c r="AP12" i="1" s="1"/>
  <c r="AE12" i="1"/>
  <c r="AQ12" i="1" s="1"/>
  <c r="AF12" i="1"/>
  <c r="AR12" i="1" s="1"/>
  <c r="AG12" i="1"/>
  <c r="AH12" i="1"/>
  <c r="AI12" i="1"/>
  <c r="AJ12" i="1"/>
  <c r="AK12" i="1"/>
  <c r="AL12" i="1"/>
  <c r="AM12" i="1"/>
  <c r="AN12" i="1"/>
  <c r="AC13" i="1"/>
  <c r="AO13" i="1" s="1"/>
  <c r="AD13" i="1"/>
  <c r="AE13" i="1"/>
  <c r="AQ13" i="1" s="1"/>
  <c r="AF13" i="1"/>
  <c r="AR13" i="1" s="1"/>
  <c r="AG13" i="1"/>
  <c r="AH13" i="1"/>
  <c r="AI13" i="1"/>
  <c r="AJ13" i="1"/>
  <c r="AK13" i="1"/>
  <c r="AL13" i="1"/>
  <c r="AM13" i="1"/>
  <c r="AN13" i="1"/>
  <c r="AC14" i="1"/>
  <c r="AD14" i="1"/>
  <c r="AP14" i="1" s="1"/>
  <c r="AE14" i="1"/>
  <c r="AQ14" i="1" s="1"/>
  <c r="AF14" i="1"/>
  <c r="AR14" i="1" s="1"/>
  <c r="AG14" i="1"/>
  <c r="AH14" i="1"/>
  <c r="AI14" i="1"/>
  <c r="AJ14" i="1"/>
  <c r="AK14" i="1"/>
  <c r="AL14" i="1"/>
  <c r="AM14" i="1"/>
  <c r="AN14" i="1"/>
  <c r="AC15" i="1"/>
  <c r="AO15" i="1" s="1"/>
  <c r="AD15" i="1"/>
  <c r="AP15" i="1" s="1"/>
  <c r="AE15" i="1"/>
  <c r="AF15" i="1"/>
  <c r="AG15" i="1"/>
  <c r="AH15" i="1"/>
  <c r="AI15" i="1"/>
  <c r="AQ15" i="1" s="1"/>
  <c r="AJ15" i="1"/>
  <c r="AR15" i="1" s="1"/>
  <c r="AK15" i="1"/>
  <c r="AL15" i="1"/>
  <c r="AM15" i="1"/>
  <c r="AN15" i="1"/>
  <c r="AC16" i="1"/>
  <c r="AO16" i="1" s="1"/>
  <c r="AD16" i="1"/>
  <c r="AP16" i="1" s="1"/>
  <c r="AE16" i="1"/>
  <c r="AQ16" i="1" s="1"/>
  <c r="AF16" i="1"/>
  <c r="AR16" i="1" s="1"/>
  <c r="AG16" i="1"/>
  <c r="AH16" i="1"/>
  <c r="AI16" i="1"/>
  <c r="AJ16" i="1"/>
  <c r="AK16" i="1"/>
  <c r="AL16" i="1"/>
  <c r="AM16" i="1"/>
  <c r="AN16" i="1"/>
  <c r="AC17" i="1"/>
  <c r="AD17" i="1"/>
  <c r="AE17" i="1"/>
  <c r="AQ17" i="1" s="1"/>
  <c r="AF17" i="1"/>
  <c r="AR17" i="1" s="1"/>
  <c r="AG17" i="1"/>
  <c r="AH17" i="1"/>
  <c r="AI17" i="1"/>
  <c r="AJ17" i="1"/>
  <c r="AK17" i="1"/>
  <c r="AL17" i="1"/>
  <c r="AM17" i="1"/>
  <c r="AN17" i="1"/>
  <c r="AC18" i="1"/>
  <c r="AD18" i="1"/>
  <c r="AE18" i="1"/>
  <c r="AF18" i="1"/>
  <c r="AR18" i="1" s="1"/>
  <c r="AG18" i="1"/>
  <c r="AH18" i="1"/>
  <c r="AI18" i="1"/>
  <c r="AJ18" i="1"/>
  <c r="AK18" i="1"/>
  <c r="AL18" i="1"/>
  <c r="AM18" i="1"/>
  <c r="AN18" i="1"/>
  <c r="AC19" i="1"/>
  <c r="AO19" i="1" s="1"/>
  <c r="AD19" i="1"/>
  <c r="AP19" i="1" s="1"/>
  <c r="AE19" i="1"/>
  <c r="AQ19" i="1" s="1"/>
  <c r="AF19" i="1"/>
  <c r="AR19" i="1" s="1"/>
  <c r="AG19" i="1"/>
  <c r="AH19" i="1"/>
  <c r="AI19" i="1"/>
  <c r="AJ19" i="1"/>
  <c r="AK19" i="1"/>
  <c r="AL19" i="1"/>
  <c r="AM19" i="1"/>
  <c r="AN19" i="1"/>
  <c r="AC20" i="1"/>
  <c r="AO20" i="1" s="1"/>
  <c r="AD20" i="1"/>
  <c r="AP20" i="1" s="1"/>
  <c r="AE20" i="1"/>
  <c r="AQ20" i="1" s="1"/>
  <c r="AF20" i="1"/>
  <c r="AR20" i="1" s="1"/>
  <c r="AG20" i="1"/>
  <c r="AH20" i="1"/>
  <c r="AI20" i="1"/>
  <c r="AJ20" i="1"/>
  <c r="AK20" i="1"/>
  <c r="AL20" i="1"/>
  <c r="AM20" i="1"/>
  <c r="AN20" i="1"/>
  <c r="AC21" i="1"/>
  <c r="AO21" i="1" s="1"/>
  <c r="AD21" i="1"/>
  <c r="AE21" i="1"/>
  <c r="AQ21" i="1" s="1"/>
  <c r="AF21" i="1"/>
  <c r="AR21" i="1" s="1"/>
  <c r="AG21" i="1"/>
  <c r="AH21" i="1"/>
  <c r="AI21" i="1"/>
  <c r="AJ21" i="1"/>
  <c r="AK21" i="1"/>
  <c r="AL21" i="1"/>
  <c r="AM21" i="1"/>
  <c r="AN21" i="1"/>
  <c r="AC22" i="1"/>
  <c r="AD22" i="1"/>
  <c r="AP22" i="1" s="1"/>
  <c r="AE22" i="1"/>
  <c r="AQ22" i="1" s="1"/>
  <c r="AF22" i="1"/>
  <c r="AR22" i="1" s="1"/>
  <c r="AG22" i="1"/>
  <c r="AH22" i="1"/>
  <c r="AI22" i="1"/>
  <c r="AJ22" i="1"/>
  <c r="AK22" i="1"/>
  <c r="AL22" i="1"/>
  <c r="AM22" i="1"/>
  <c r="AN22" i="1"/>
  <c r="AC23" i="1"/>
  <c r="AO23" i="1" s="1"/>
  <c r="AD23" i="1"/>
  <c r="AP23" i="1" s="1"/>
  <c r="AE23" i="1"/>
  <c r="AF23" i="1"/>
  <c r="AG23" i="1"/>
  <c r="AH23" i="1"/>
  <c r="AI23" i="1"/>
  <c r="AQ23" i="1" s="1"/>
  <c r="AJ23" i="1"/>
  <c r="AR23" i="1" s="1"/>
  <c r="AK23" i="1"/>
  <c r="AL23" i="1"/>
  <c r="AM23" i="1"/>
  <c r="AN23" i="1"/>
  <c r="AC24" i="1"/>
  <c r="AO24" i="1" s="1"/>
  <c r="AD24" i="1"/>
  <c r="AP24" i="1" s="1"/>
  <c r="AE24" i="1"/>
  <c r="AQ24" i="1" s="1"/>
  <c r="AF24" i="1"/>
  <c r="AR24" i="1" s="1"/>
  <c r="AG24" i="1"/>
  <c r="AH24" i="1"/>
  <c r="AI24" i="1"/>
  <c r="AJ24" i="1"/>
  <c r="AK24" i="1"/>
  <c r="AL24" i="1"/>
  <c r="AM24" i="1"/>
  <c r="AN24" i="1"/>
  <c r="AC25" i="1"/>
  <c r="AD25" i="1"/>
  <c r="AE25" i="1"/>
  <c r="AQ25" i="1" s="1"/>
  <c r="AF25" i="1"/>
  <c r="AR25" i="1" s="1"/>
  <c r="AG25" i="1"/>
  <c r="AH25" i="1"/>
  <c r="AI25" i="1"/>
  <c r="AJ25" i="1"/>
  <c r="AK25" i="1"/>
  <c r="AL25" i="1"/>
  <c r="AM25" i="1"/>
  <c r="AN25" i="1"/>
  <c r="AC26" i="1"/>
  <c r="AD26" i="1"/>
  <c r="AE26" i="1"/>
  <c r="AF26" i="1"/>
  <c r="AR26" i="1" s="1"/>
  <c r="AG26" i="1"/>
  <c r="AH26" i="1"/>
  <c r="AI26" i="1"/>
  <c r="AJ26" i="1"/>
  <c r="AK26" i="1"/>
  <c r="AL26" i="1"/>
  <c r="AM26" i="1"/>
  <c r="AN26" i="1"/>
  <c r="AC27" i="1"/>
  <c r="AO27" i="1" s="1"/>
  <c r="AD27" i="1"/>
  <c r="AP27" i="1" s="1"/>
  <c r="AE27" i="1"/>
  <c r="AQ27" i="1" s="1"/>
  <c r="AF27" i="1"/>
  <c r="AR27" i="1" s="1"/>
  <c r="AG27" i="1"/>
  <c r="AH27" i="1"/>
  <c r="AI27" i="1"/>
  <c r="AJ27" i="1"/>
  <c r="AK27" i="1"/>
  <c r="AL27" i="1"/>
  <c r="AM27" i="1"/>
  <c r="AN27" i="1"/>
  <c r="AC28" i="1"/>
  <c r="AO28" i="1" s="1"/>
  <c r="AD28" i="1"/>
  <c r="AP28" i="1" s="1"/>
  <c r="AE28" i="1"/>
  <c r="AQ28" i="1" s="1"/>
  <c r="AF28" i="1"/>
  <c r="AR28" i="1" s="1"/>
  <c r="AG28" i="1"/>
  <c r="AH28" i="1"/>
  <c r="AI28" i="1"/>
  <c r="AJ28" i="1"/>
  <c r="AK28" i="1"/>
  <c r="AL28" i="1"/>
  <c r="AM28" i="1"/>
  <c r="AN28" i="1"/>
  <c r="AC29" i="1"/>
  <c r="AO29" i="1" s="1"/>
  <c r="AD29" i="1"/>
  <c r="AE29" i="1"/>
  <c r="AQ29" i="1" s="1"/>
  <c r="AF29" i="1"/>
  <c r="AR29" i="1" s="1"/>
  <c r="AG29" i="1"/>
  <c r="AH29" i="1"/>
  <c r="AI29" i="1"/>
  <c r="AJ29" i="1"/>
  <c r="AK29" i="1"/>
  <c r="AL29" i="1"/>
  <c r="AM29" i="1"/>
  <c r="AN29" i="1"/>
  <c r="AC30" i="1"/>
  <c r="AD30" i="1"/>
  <c r="AP30" i="1" s="1"/>
  <c r="AE30" i="1"/>
  <c r="AQ30" i="1" s="1"/>
  <c r="AF30" i="1"/>
  <c r="AR30" i="1" s="1"/>
  <c r="AG30" i="1"/>
  <c r="AH30" i="1"/>
  <c r="AI30" i="1"/>
  <c r="AJ30" i="1"/>
  <c r="AK30" i="1"/>
  <c r="AL30" i="1"/>
  <c r="AM30" i="1"/>
  <c r="AN30" i="1"/>
  <c r="AC31" i="1"/>
  <c r="AO31" i="1" s="1"/>
  <c r="AD31" i="1"/>
  <c r="AP31" i="1" s="1"/>
  <c r="AE31" i="1"/>
  <c r="AF31" i="1"/>
  <c r="AG31" i="1"/>
  <c r="AH31" i="1"/>
  <c r="AI31" i="1"/>
  <c r="AQ31" i="1" s="1"/>
  <c r="AJ31" i="1"/>
  <c r="AR31" i="1" s="1"/>
  <c r="AK31" i="1"/>
  <c r="AL31" i="1"/>
  <c r="AM31" i="1"/>
  <c r="AN31" i="1"/>
  <c r="AC32" i="1"/>
  <c r="AO32" i="1" s="1"/>
  <c r="AD32" i="1"/>
  <c r="AP32" i="1" s="1"/>
  <c r="AE32" i="1"/>
  <c r="AQ32" i="1" s="1"/>
  <c r="AF32" i="1"/>
  <c r="AR32" i="1" s="1"/>
  <c r="AG32" i="1"/>
  <c r="AH32" i="1"/>
  <c r="AI32" i="1"/>
  <c r="AJ32" i="1"/>
  <c r="AK32" i="1"/>
  <c r="AL32" i="1"/>
  <c r="AM32" i="1"/>
  <c r="AN32" i="1"/>
  <c r="AC33" i="1"/>
  <c r="AD33" i="1"/>
  <c r="AE33" i="1"/>
  <c r="AQ33" i="1" s="1"/>
  <c r="AF33" i="1"/>
  <c r="AR33" i="1" s="1"/>
  <c r="AG33" i="1"/>
  <c r="AH33" i="1"/>
  <c r="AI33" i="1"/>
  <c r="AJ33" i="1"/>
  <c r="AK33" i="1"/>
  <c r="AL33" i="1"/>
  <c r="AM33" i="1"/>
  <c r="AN33" i="1"/>
  <c r="AC34" i="1"/>
  <c r="AD34" i="1"/>
  <c r="AE34" i="1"/>
  <c r="AF34" i="1"/>
  <c r="AR34" i="1" s="1"/>
  <c r="AG34" i="1"/>
  <c r="AH34" i="1"/>
  <c r="AI34" i="1"/>
  <c r="AJ34" i="1"/>
  <c r="AK34" i="1"/>
  <c r="AL34" i="1"/>
  <c r="AM34" i="1"/>
  <c r="AN34" i="1"/>
  <c r="AC35" i="1"/>
  <c r="AO35" i="1" s="1"/>
  <c r="AD35" i="1"/>
  <c r="AP35" i="1" s="1"/>
  <c r="AE35" i="1"/>
  <c r="AQ35" i="1" s="1"/>
  <c r="AF35" i="1"/>
  <c r="AR35" i="1" s="1"/>
  <c r="AG35" i="1"/>
  <c r="AH35" i="1"/>
  <c r="AI35" i="1"/>
  <c r="AJ35" i="1"/>
  <c r="AK35" i="1"/>
  <c r="AL35" i="1"/>
  <c r="AM35" i="1"/>
  <c r="AN35" i="1"/>
  <c r="AC36" i="1"/>
  <c r="AO36" i="1" s="1"/>
  <c r="AD36" i="1"/>
  <c r="AP36" i="1" s="1"/>
  <c r="AE36" i="1"/>
  <c r="AQ36" i="1" s="1"/>
  <c r="AF36" i="1"/>
  <c r="AR36" i="1" s="1"/>
  <c r="AG36" i="1"/>
  <c r="AH36" i="1"/>
  <c r="AI36" i="1"/>
  <c r="AJ36" i="1"/>
  <c r="AK36" i="1"/>
  <c r="AL36" i="1"/>
  <c r="AM36" i="1"/>
  <c r="AN36" i="1"/>
  <c r="AC37" i="1"/>
  <c r="AO37" i="1" s="1"/>
  <c r="AD37" i="1"/>
  <c r="AE37" i="1"/>
  <c r="AQ37" i="1" s="1"/>
  <c r="AF37" i="1"/>
  <c r="AR37" i="1" s="1"/>
  <c r="AG37" i="1"/>
  <c r="AH37" i="1"/>
  <c r="AI37" i="1"/>
  <c r="AJ37" i="1"/>
  <c r="AK37" i="1"/>
  <c r="AL37" i="1"/>
  <c r="AM37" i="1"/>
  <c r="AN37" i="1"/>
  <c r="AC38" i="1"/>
  <c r="AD38" i="1"/>
  <c r="AP38" i="1" s="1"/>
  <c r="AE38" i="1"/>
  <c r="AQ38" i="1" s="1"/>
  <c r="AF38" i="1"/>
  <c r="AR38" i="1" s="1"/>
  <c r="AG38" i="1"/>
  <c r="AH38" i="1"/>
  <c r="AI38" i="1"/>
  <c r="AJ38" i="1"/>
  <c r="AK38" i="1"/>
  <c r="AL38" i="1"/>
  <c r="AM38" i="1"/>
  <c r="AN38" i="1"/>
  <c r="AC39" i="1"/>
  <c r="AO39" i="1" s="1"/>
  <c r="AD39" i="1"/>
  <c r="AP39" i="1" s="1"/>
  <c r="AE39" i="1"/>
  <c r="AF39" i="1"/>
  <c r="AG39" i="1"/>
  <c r="AH39" i="1"/>
  <c r="AI39" i="1"/>
  <c r="AQ39" i="1" s="1"/>
  <c r="AJ39" i="1"/>
  <c r="AR39" i="1" s="1"/>
  <c r="AK39" i="1"/>
  <c r="AL39" i="1"/>
  <c r="AM39" i="1"/>
  <c r="AN39" i="1"/>
  <c r="AC40" i="1"/>
  <c r="AO40" i="1" s="1"/>
  <c r="AD40" i="1"/>
  <c r="AP40" i="1" s="1"/>
  <c r="AE40" i="1"/>
  <c r="AQ40" i="1" s="1"/>
  <c r="AF40" i="1"/>
  <c r="AR40" i="1" s="1"/>
  <c r="AG40" i="1"/>
  <c r="AH40" i="1"/>
  <c r="AI40" i="1"/>
  <c r="AJ40" i="1"/>
  <c r="AK40" i="1"/>
  <c r="AL40" i="1"/>
  <c r="AM40" i="1"/>
  <c r="AN40" i="1"/>
  <c r="AC41" i="1"/>
  <c r="AD41" i="1"/>
  <c r="AE41" i="1"/>
  <c r="AQ41" i="1" s="1"/>
  <c r="AF41" i="1"/>
  <c r="AR41" i="1" s="1"/>
  <c r="AG41" i="1"/>
  <c r="AH41" i="1"/>
  <c r="AI41" i="1"/>
  <c r="AJ41" i="1"/>
  <c r="AK41" i="1"/>
  <c r="AL41" i="1"/>
  <c r="AM41" i="1"/>
  <c r="AN41" i="1"/>
  <c r="AC42" i="1"/>
  <c r="AD42" i="1"/>
  <c r="AE42" i="1"/>
  <c r="AF42" i="1"/>
  <c r="AR42" i="1" s="1"/>
  <c r="AG42" i="1"/>
  <c r="AH42" i="1"/>
  <c r="AI42" i="1"/>
  <c r="AJ42" i="1"/>
  <c r="AK42" i="1"/>
  <c r="AL42" i="1"/>
  <c r="AM42" i="1"/>
  <c r="AN42" i="1"/>
  <c r="AC43" i="1"/>
  <c r="AO43" i="1" s="1"/>
  <c r="AD43" i="1"/>
  <c r="AP43" i="1" s="1"/>
  <c r="AE43" i="1"/>
  <c r="AQ43" i="1" s="1"/>
  <c r="AF43" i="1"/>
  <c r="AR43" i="1" s="1"/>
  <c r="AG43" i="1"/>
  <c r="AH43" i="1"/>
  <c r="AI43" i="1"/>
  <c r="AJ43" i="1"/>
  <c r="AK43" i="1"/>
  <c r="AL43" i="1"/>
  <c r="AM43" i="1"/>
  <c r="AN43" i="1"/>
  <c r="AC44" i="1"/>
  <c r="AO44" i="1" s="1"/>
  <c r="AD44" i="1"/>
  <c r="AP44" i="1" s="1"/>
  <c r="AE44" i="1"/>
  <c r="AQ44" i="1" s="1"/>
  <c r="AF44" i="1"/>
  <c r="AR44" i="1" s="1"/>
  <c r="AG44" i="1"/>
  <c r="AH44" i="1"/>
  <c r="AI44" i="1"/>
  <c r="AJ44" i="1"/>
  <c r="AK44" i="1"/>
  <c r="AL44" i="1"/>
  <c r="AM44" i="1"/>
  <c r="AN44" i="1"/>
  <c r="AD3" i="1"/>
  <c r="AE3" i="1"/>
  <c r="AF3" i="1"/>
  <c r="AG3" i="1"/>
  <c r="AH3" i="1"/>
  <c r="AI3" i="1"/>
  <c r="AJ3" i="1"/>
  <c r="AR3" i="1" s="1"/>
  <c r="AK3" i="1"/>
  <c r="AL3" i="1"/>
  <c r="AM3" i="1"/>
  <c r="AN3" i="1"/>
  <c r="AC3" i="1"/>
  <c r="AO3" i="1" l="1"/>
  <c r="AQ3" i="1"/>
  <c r="AP3" i="1"/>
  <c r="AB44" i="1"/>
  <c r="AA44" i="1"/>
  <c r="Z44" i="1"/>
  <c r="Y44" i="1"/>
  <c r="X44" i="1"/>
  <c r="W44" i="1"/>
  <c r="V44" i="1"/>
  <c r="U44" i="1"/>
  <c r="T44" i="1"/>
  <c r="S44" i="1"/>
  <c r="R44" i="1"/>
  <c r="Q44" i="1"/>
  <c r="AB43" i="1"/>
  <c r="AA43" i="1"/>
  <c r="Z43" i="1"/>
  <c r="Y43" i="1"/>
  <c r="X43" i="1"/>
  <c r="W43" i="1"/>
  <c r="V43" i="1"/>
  <c r="U43" i="1"/>
  <c r="T43" i="1"/>
  <c r="S43" i="1"/>
  <c r="R43" i="1"/>
  <c r="Q43" i="1"/>
  <c r="AB42" i="1"/>
  <c r="AA42" i="1"/>
  <c r="Z42" i="1"/>
  <c r="Y42" i="1"/>
  <c r="X42" i="1"/>
  <c r="W42" i="1"/>
  <c r="V42" i="1"/>
  <c r="U42" i="1"/>
  <c r="T42" i="1"/>
  <c r="S42" i="1"/>
  <c r="R42" i="1"/>
  <c r="Q42" i="1"/>
  <c r="AB41" i="1"/>
  <c r="AA41" i="1"/>
  <c r="Z41" i="1"/>
  <c r="Y41" i="1"/>
  <c r="X41" i="1"/>
  <c r="W41" i="1"/>
  <c r="V41" i="1"/>
  <c r="U41" i="1"/>
  <c r="T41" i="1"/>
  <c r="S41" i="1"/>
  <c r="R41" i="1"/>
  <c r="Q41" i="1"/>
  <c r="AB40" i="1"/>
  <c r="AA40" i="1"/>
  <c r="Z40" i="1"/>
  <c r="Y40" i="1"/>
  <c r="X40" i="1"/>
  <c r="W40" i="1"/>
  <c r="V40" i="1"/>
  <c r="U40" i="1"/>
  <c r="T40" i="1"/>
  <c r="S40" i="1"/>
  <c r="R40" i="1"/>
  <c r="Q40" i="1"/>
  <c r="AB39" i="1"/>
  <c r="AA39" i="1"/>
  <c r="Z39" i="1"/>
  <c r="Y39" i="1"/>
  <c r="X39" i="1"/>
  <c r="W39" i="1"/>
  <c r="V39" i="1"/>
  <c r="U39" i="1"/>
  <c r="T39" i="1"/>
  <c r="S39" i="1"/>
  <c r="R39" i="1"/>
  <c r="Q39" i="1"/>
  <c r="AB38" i="1"/>
  <c r="AA38" i="1"/>
  <c r="Z38" i="1"/>
  <c r="Y38" i="1"/>
  <c r="X38" i="1"/>
  <c r="W38" i="1"/>
  <c r="V38" i="1"/>
  <c r="U38" i="1"/>
  <c r="T38" i="1"/>
  <c r="S38" i="1"/>
  <c r="R38" i="1"/>
  <c r="Q38" i="1"/>
  <c r="AB37" i="1"/>
  <c r="AA37" i="1"/>
  <c r="Z37" i="1"/>
  <c r="Y37" i="1"/>
  <c r="X37" i="1"/>
  <c r="W37" i="1"/>
  <c r="V37" i="1"/>
  <c r="U37" i="1"/>
  <c r="T37" i="1"/>
  <c r="S37" i="1"/>
  <c r="R37" i="1"/>
  <c r="Q37" i="1"/>
  <c r="AB36" i="1"/>
  <c r="AA36" i="1"/>
  <c r="Z36" i="1"/>
  <c r="Y36" i="1"/>
  <c r="X36" i="1"/>
  <c r="W36" i="1"/>
  <c r="V36" i="1"/>
  <c r="U36" i="1"/>
  <c r="T36" i="1"/>
  <c r="S36" i="1"/>
  <c r="R36" i="1"/>
  <c r="Q36" i="1"/>
  <c r="AB35" i="1"/>
  <c r="AA35" i="1"/>
  <c r="Z35" i="1"/>
  <c r="Y35" i="1"/>
  <c r="X35" i="1"/>
  <c r="W35" i="1"/>
  <c r="V35" i="1"/>
  <c r="U35" i="1"/>
  <c r="T35" i="1"/>
  <c r="S35" i="1"/>
  <c r="R35" i="1"/>
  <c r="Q35" i="1"/>
  <c r="AB34" i="1"/>
  <c r="AA34" i="1"/>
  <c r="Z34" i="1"/>
  <c r="Y34" i="1"/>
  <c r="X34" i="1"/>
  <c r="W34" i="1"/>
  <c r="V34" i="1"/>
  <c r="U34" i="1"/>
  <c r="T34" i="1"/>
  <c r="S34" i="1"/>
  <c r="R34" i="1"/>
  <c r="Q34" i="1"/>
  <c r="AB33" i="1"/>
  <c r="AA33" i="1"/>
  <c r="Z33" i="1"/>
  <c r="Y33" i="1"/>
  <c r="X33" i="1"/>
  <c r="W33" i="1"/>
  <c r="V33" i="1"/>
  <c r="U33" i="1"/>
  <c r="T33" i="1"/>
  <c r="S33" i="1"/>
  <c r="R33" i="1"/>
  <c r="Q33" i="1"/>
  <c r="AB32" i="1"/>
  <c r="AA32" i="1"/>
  <c r="Z32" i="1"/>
  <c r="Y32" i="1"/>
  <c r="X32" i="1"/>
  <c r="W32" i="1"/>
  <c r="V32" i="1"/>
  <c r="U32" i="1"/>
  <c r="T32" i="1"/>
  <c r="S32" i="1"/>
  <c r="R32" i="1"/>
  <c r="Q32" i="1"/>
  <c r="AB31" i="1"/>
  <c r="AA31" i="1"/>
  <c r="Z31" i="1"/>
  <c r="Y31" i="1"/>
  <c r="X31" i="1"/>
  <c r="W31" i="1"/>
  <c r="V31" i="1"/>
  <c r="U31" i="1"/>
  <c r="T31" i="1"/>
  <c r="S31" i="1"/>
  <c r="R31" i="1"/>
  <c r="Q31" i="1"/>
  <c r="AB30" i="1"/>
  <c r="AA30" i="1"/>
  <c r="Z30" i="1"/>
  <c r="Y30" i="1"/>
  <c r="X30" i="1"/>
  <c r="W30" i="1"/>
  <c r="V30" i="1"/>
  <c r="U30" i="1"/>
  <c r="T30" i="1"/>
  <c r="S30" i="1"/>
  <c r="R30" i="1"/>
  <c r="Q30" i="1"/>
  <c r="AB29" i="1"/>
  <c r="AA29" i="1"/>
  <c r="Z29" i="1"/>
  <c r="Y29" i="1"/>
  <c r="X29" i="1"/>
  <c r="W29" i="1"/>
  <c r="V29" i="1"/>
  <c r="U29" i="1"/>
  <c r="T29" i="1"/>
  <c r="S29" i="1"/>
  <c r="R29" i="1"/>
  <c r="Q29" i="1"/>
  <c r="AB28" i="1"/>
  <c r="AA28" i="1"/>
  <c r="Z28" i="1"/>
  <c r="Y28" i="1"/>
  <c r="X28" i="1"/>
  <c r="W28" i="1"/>
  <c r="V28" i="1"/>
  <c r="U28" i="1"/>
  <c r="T28" i="1"/>
  <c r="S28" i="1"/>
  <c r="R28" i="1"/>
  <c r="Q28" i="1"/>
  <c r="AB27" i="1"/>
  <c r="AA27" i="1"/>
  <c r="Z27" i="1"/>
  <c r="Y27" i="1"/>
  <c r="X27" i="1"/>
  <c r="W27" i="1"/>
  <c r="V27" i="1"/>
  <c r="U27" i="1"/>
  <c r="T27" i="1"/>
  <c r="S27" i="1"/>
  <c r="R27" i="1"/>
  <c r="Q27" i="1"/>
  <c r="AB26" i="1"/>
  <c r="AA26" i="1"/>
  <c r="Z26" i="1"/>
  <c r="Y26" i="1"/>
  <c r="X26" i="1"/>
  <c r="W26" i="1"/>
  <c r="V26" i="1"/>
  <c r="U26" i="1"/>
  <c r="T26" i="1"/>
  <c r="S26" i="1"/>
  <c r="R26" i="1"/>
  <c r="Q26" i="1"/>
  <c r="AB25" i="1"/>
  <c r="AA25" i="1"/>
  <c r="Z25" i="1"/>
  <c r="Y25" i="1"/>
  <c r="X25" i="1"/>
  <c r="W25" i="1"/>
  <c r="V25" i="1"/>
  <c r="U25" i="1"/>
  <c r="T25" i="1"/>
  <c r="S25" i="1"/>
  <c r="R25" i="1"/>
  <c r="Q25" i="1"/>
  <c r="AB24" i="1"/>
  <c r="AA24" i="1"/>
  <c r="Z24" i="1"/>
  <c r="Y24" i="1"/>
  <c r="X24" i="1"/>
  <c r="W24" i="1"/>
  <c r="V24" i="1"/>
  <c r="U24" i="1"/>
  <c r="T24" i="1"/>
  <c r="S24" i="1"/>
  <c r="R24" i="1"/>
  <c r="Q24" i="1"/>
  <c r="AB23" i="1"/>
  <c r="AA23" i="1"/>
  <c r="Z23" i="1"/>
  <c r="Y23" i="1"/>
  <c r="X23" i="1"/>
  <c r="W23" i="1"/>
  <c r="V23" i="1"/>
  <c r="U23" i="1"/>
  <c r="T23" i="1"/>
  <c r="S23" i="1"/>
  <c r="R23" i="1"/>
  <c r="Q23" i="1"/>
  <c r="AB22" i="1"/>
  <c r="AA22" i="1"/>
  <c r="Z22" i="1"/>
  <c r="Y22" i="1"/>
  <c r="X22" i="1"/>
  <c r="W22" i="1"/>
  <c r="V22" i="1"/>
  <c r="U22" i="1"/>
  <c r="T22" i="1"/>
  <c r="S22" i="1"/>
  <c r="R22" i="1"/>
  <c r="Q22" i="1"/>
  <c r="AB21" i="1"/>
  <c r="AA21" i="1"/>
  <c r="Z21" i="1"/>
  <c r="Y21" i="1"/>
  <c r="X21" i="1"/>
  <c r="W21" i="1"/>
  <c r="V21" i="1"/>
  <c r="U21" i="1"/>
  <c r="T21" i="1"/>
  <c r="S21" i="1"/>
  <c r="R21" i="1"/>
  <c r="Q21" i="1"/>
  <c r="AB20" i="1"/>
  <c r="AA20" i="1"/>
  <c r="Z20" i="1"/>
  <c r="Y20" i="1"/>
  <c r="X20" i="1"/>
  <c r="W20" i="1"/>
  <c r="V20" i="1"/>
  <c r="U20" i="1"/>
  <c r="T20" i="1"/>
  <c r="S20" i="1"/>
  <c r="R20" i="1"/>
  <c r="Q20" i="1"/>
  <c r="AB19" i="1"/>
  <c r="AA19" i="1"/>
  <c r="Z19" i="1"/>
  <c r="Y19" i="1"/>
  <c r="X19" i="1"/>
  <c r="W19" i="1"/>
  <c r="V19" i="1"/>
  <c r="U19" i="1"/>
  <c r="T19" i="1"/>
  <c r="S19" i="1"/>
  <c r="R19" i="1"/>
  <c r="Q19" i="1"/>
  <c r="AB18" i="1"/>
  <c r="AA18" i="1"/>
  <c r="Z18" i="1"/>
  <c r="Y18" i="1"/>
  <c r="X18" i="1"/>
  <c r="W18" i="1"/>
  <c r="V18" i="1"/>
  <c r="U18" i="1"/>
  <c r="T18" i="1"/>
  <c r="S18" i="1"/>
  <c r="R18" i="1"/>
  <c r="Q18" i="1"/>
  <c r="AB17" i="1"/>
  <c r="AA17" i="1"/>
  <c r="Z17" i="1"/>
  <c r="Y17" i="1"/>
  <c r="X17" i="1"/>
  <c r="W17" i="1"/>
  <c r="V17" i="1"/>
  <c r="U17" i="1"/>
  <c r="T17" i="1"/>
  <c r="S17" i="1"/>
  <c r="R17" i="1"/>
  <c r="Q17" i="1"/>
  <c r="AB16" i="1"/>
  <c r="AA16" i="1"/>
  <c r="Z16" i="1"/>
  <c r="Y16" i="1"/>
  <c r="X16" i="1"/>
  <c r="W16" i="1"/>
  <c r="V16" i="1"/>
  <c r="U16" i="1"/>
  <c r="T16" i="1"/>
  <c r="S16" i="1"/>
  <c r="R16" i="1"/>
  <c r="Q16" i="1"/>
  <c r="AB15" i="1"/>
  <c r="AA15" i="1"/>
  <c r="Z15" i="1"/>
  <c r="Y15" i="1"/>
  <c r="X15" i="1"/>
  <c r="W15" i="1"/>
  <c r="V15" i="1"/>
  <c r="U15" i="1"/>
  <c r="T15" i="1"/>
  <c r="S15" i="1"/>
  <c r="R15" i="1"/>
  <c r="Q15" i="1"/>
  <c r="AB14" i="1"/>
  <c r="AA14" i="1"/>
  <c r="Z14" i="1"/>
  <c r="Y14" i="1"/>
  <c r="X14" i="1"/>
  <c r="W14" i="1"/>
  <c r="V14" i="1"/>
  <c r="U14" i="1"/>
  <c r="T14" i="1"/>
  <c r="S14" i="1"/>
  <c r="R14" i="1"/>
  <c r="Q14" i="1"/>
  <c r="AB13" i="1"/>
  <c r="AA13" i="1"/>
  <c r="Z13" i="1"/>
  <c r="Y13" i="1"/>
  <c r="X13" i="1"/>
  <c r="W13" i="1"/>
  <c r="V13" i="1"/>
  <c r="U13" i="1"/>
  <c r="T13" i="1"/>
  <c r="S13" i="1"/>
  <c r="R13" i="1"/>
  <c r="Q13" i="1"/>
  <c r="AB12" i="1"/>
  <c r="AA12" i="1"/>
  <c r="Z12" i="1"/>
  <c r="Y12" i="1"/>
  <c r="X12" i="1"/>
  <c r="W12" i="1"/>
  <c r="V12" i="1"/>
  <c r="U12" i="1"/>
  <c r="T12" i="1"/>
  <c r="S12" i="1"/>
  <c r="R12" i="1"/>
  <c r="Q12" i="1"/>
  <c r="AB11" i="1"/>
  <c r="AA11" i="1"/>
  <c r="Z11" i="1"/>
  <c r="Y11" i="1"/>
  <c r="X11" i="1"/>
  <c r="W11" i="1"/>
  <c r="V11" i="1"/>
  <c r="U11" i="1"/>
  <c r="T11" i="1"/>
  <c r="S11" i="1"/>
  <c r="R11" i="1"/>
  <c r="Q11" i="1"/>
  <c r="AB10" i="1"/>
  <c r="AA10" i="1"/>
  <c r="Z10" i="1"/>
  <c r="Y10" i="1"/>
  <c r="X10" i="1"/>
  <c r="W10" i="1"/>
  <c r="V10" i="1"/>
  <c r="U10" i="1"/>
  <c r="T10" i="1"/>
  <c r="S10" i="1"/>
  <c r="R10" i="1"/>
  <c r="Q10" i="1"/>
  <c r="AB9" i="1"/>
  <c r="AA9" i="1"/>
  <c r="Z9" i="1"/>
  <c r="Y9" i="1"/>
  <c r="X9" i="1"/>
  <c r="W9" i="1"/>
  <c r="V9" i="1"/>
  <c r="U9" i="1"/>
  <c r="T9" i="1"/>
  <c r="S9" i="1"/>
  <c r="R9" i="1"/>
  <c r="Q9" i="1"/>
  <c r="AB8" i="1"/>
  <c r="AA8" i="1"/>
  <c r="Z8" i="1"/>
  <c r="Y8" i="1"/>
  <c r="X8" i="1"/>
  <c r="W8" i="1"/>
  <c r="V8" i="1"/>
  <c r="U8" i="1"/>
  <c r="T8" i="1"/>
  <c r="S8" i="1"/>
  <c r="R8" i="1"/>
  <c r="Q8" i="1"/>
  <c r="AB7" i="1"/>
  <c r="AA7" i="1"/>
  <c r="Z7" i="1"/>
  <c r="Y7" i="1"/>
  <c r="X7" i="1"/>
  <c r="W7" i="1"/>
  <c r="V7" i="1"/>
  <c r="U7" i="1"/>
  <c r="T7" i="1"/>
  <c r="S7" i="1"/>
  <c r="R7" i="1"/>
  <c r="Q7" i="1"/>
  <c r="AB6" i="1"/>
  <c r="AA6" i="1"/>
  <c r="Z6" i="1"/>
  <c r="Y6" i="1"/>
  <c r="X6" i="1"/>
  <c r="W6" i="1"/>
  <c r="V6" i="1"/>
  <c r="U6" i="1"/>
  <c r="T6" i="1"/>
  <c r="S6" i="1"/>
  <c r="R6" i="1"/>
  <c r="Q6" i="1"/>
  <c r="AB5" i="1"/>
  <c r="AA5" i="1"/>
  <c r="Z5" i="1"/>
  <c r="Y5" i="1"/>
  <c r="X5" i="1"/>
  <c r="W5" i="1"/>
  <c r="V5" i="1"/>
  <c r="U5" i="1"/>
  <c r="T5" i="1"/>
  <c r="S5" i="1"/>
  <c r="R5" i="1"/>
  <c r="Q5" i="1"/>
  <c r="AB4" i="1"/>
  <c r="AA4" i="1"/>
  <c r="Z4" i="1"/>
  <c r="Y4" i="1"/>
  <c r="X4" i="1"/>
  <c r="W4" i="1"/>
  <c r="V4" i="1"/>
  <c r="U4" i="1"/>
  <c r="T4" i="1"/>
  <c r="S4" i="1"/>
  <c r="R4" i="1"/>
  <c r="Q4" i="1"/>
  <c r="AB3" i="1"/>
  <c r="AA3" i="1"/>
  <c r="Z3" i="1"/>
  <c r="Y3" i="1"/>
  <c r="X3" i="1"/>
  <c r="W3" i="1"/>
  <c r="V3" i="1"/>
  <c r="U3" i="1"/>
  <c r="T3" i="1"/>
  <c r="S3" i="1"/>
  <c r="R3" i="1"/>
  <c r="Q3" i="1"/>
</calcChain>
</file>

<file path=xl/sharedStrings.xml><?xml version="1.0" encoding="utf-8"?>
<sst xmlns="http://schemas.openxmlformats.org/spreadsheetml/2006/main" count="193" uniqueCount="99">
  <si>
    <t>Annotated Sequence</t>
  </si>
  <si>
    <t>Modifications</t>
  </si>
  <si>
    <t>Gene Name</t>
  </si>
  <si>
    <t>(-) 1</t>
  </si>
  <si>
    <t>Erk2_1</t>
  </si>
  <si>
    <t>JNK2_1</t>
  </si>
  <si>
    <t>p38a_1</t>
  </si>
  <si>
    <t>(-) 2</t>
  </si>
  <si>
    <t>Erk2_2</t>
  </si>
  <si>
    <t>JNK2_2</t>
  </si>
  <si>
    <t>p38a_2</t>
  </si>
  <si>
    <t>(-) 3</t>
  </si>
  <si>
    <t>Erk2_3</t>
  </si>
  <si>
    <t>JNK2_3</t>
  </si>
  <si>
    <t>p38a_3</t>
  </si>
  <si>
    <t>dcGsPk</t>
  </si>
  <si>
    <t>S4</t>
  </si>
  <si>
    <t>Cx43</t>
  </si>
  <si>
    <t>eLIFEEtAR</t>
  </si>
  <si>
    <t>T7</t>
  </si>
  <si>
    <t>MAPK1</t>
  </si>
  <si>
    <t>hENVIGLLDVFtPAR</t>
  </si>
  <si>
    <t>T12</t>
  </si>
  <si>
    <t>MAPK14</t>
  </si>
  <si>
    <t>hTDDEmtGyVATR</t>
  </si>
  <si>
    <t>T2</t>
  </si>
  <si>
    <t>T7Y9</t>
  </si>
  <si>
    <t>Y9</t>
  </si>
  <si>
    <t>isVDEALR</t>
  </si>
  <si>
    <t>S2</t>
  </si>
  <si>
    <t>MAPK9</t>
  </si>
  <si>
    <t>lQPtVR</t>
  </si>
  <si>
    <t>T4</t>
  </si>
  <si>
    <t>T3</t>
  </si>
  <si>
    <t>mGQAGStISNSHAQPFDFPDDNQNAk</t>
  </si>
  <si>
    <t>S6</t>
  </si>
  <si>
    <t>S6T7</t>
  </si>
  <si>
    <t>qASEQNWANYsAEQNR</t>
  </si>
  <si>
    <t>S11</t>
  </si>
  <si>
    <t>S3</t>
  </si>
  <si>
    <t>rIsVDEALR</t>
  </si>
  <si>
    <t>sDPYHATTGPLsPSk</t>
  </si>
  <si>
    <t>S12</t>
  </si>
  <si>
    <t>T7S12</t>
  </si>
  <si>
    <t>sDPYHATTGPLsPSkDcGSPk</t>
  </si>
  <si>
    <t>S12S19</t>
  </si>
  <si>
    <t>tAcTNFMMtPYVVTR</t>
  </si>
  <si>
    <t>T9</t>
  </si>
  <si>
    <t>T9Y11</t>
  </si>
  <si>
    <t>T9Y11T14</t>
  </si>
  <si>
    <t>Y11</t>
  </si>
  <si>
    <t>vADPDHDHTGFLTEyVATR</t>
  </si>
  <si>
    <t>T13</t>
  </si>
  <si>
    <t>T13Y15</t>
  </si>
  <si>
    <t>T18</t>
  </si>
  <si>
    <t>Y15</t>
  </si>
  <si>
    <t>Y15T18</t>
  </si>
  <si>
    <t>vIEQLGtPSAEFMk</t>
  </si>
  <si>
    <t>S9</t>
  </si>
  <si>
    <t>T7S9</t>
  </si>
  <si>
    <t>yAYFNGcSSPTAPLsPMsPPGYk</t>
  </si>
  <si>
    <t>S15</t>
  </si>
  <si>
    <t>S15S18</t>
  </si>
  <si>
    <t>S18</t>
  </si>
  <si>
    <t>S8S15</t>
  </si>
  <si>
    <t>S8S18</t>
  </si>
  <si>
    <t>S9S15S18</t>
  </si>
  <si>
    <t>S9T11S18</t>
  </si>
  <si>
    <t>yIHsADIIHR</t>
  </si>
  <si>
    <t>yQNLsPVGSGAYGSVcAAFDTk</t>
  </si>
  <si>
    <t>S5</t>
  </si>
  <si>
    <t>Relative Abundances</t>
  </si>
  <si>
    <t>Fold Change Over No Kinase Condition</t>
  </si>
  <si>
    <t>Cx43 Site</t>
  </si>
  <si>
    <t>S262</t>
  </si>
  <si>
    <t>T290</t>
  </si>
  <si>
    <t>S325</t>
  </si>
  <si>
    <t>T326</t>
  </si>
  <si>
    <t>S325, T326</t>
  </si>
  <si>
    <t>S314</t>
  </si>
  <si>
    <t>S306</t>
  </si>
  <si>
    <t>T250 S255</t>
  </si>
  <si>
    <t>S255</t>
  </si>
  <si>
    <t>S255 S262</t>
  </si>
  <si>
    <t>T250</t>
  </si>
  <si>
    <t>S279</t>
  </si>
  <si>
    <t>S279, S282</t>
  </si>
  <si>
    <t>S282</t>
  </si>
  <si>
    <t>S272 S279</t>
  </si>
  <si>
    <t>S272 S282</t>
  </si>
  <si>
    <t>S273 S279 S282</t>
  </si>
  <si>
    <t>S273 T275 S282</t>
  </si>
  <si>
    <t>lVtGDR</t>
  </si>
  <si>
    <t>Mean Peptide Abundance Normalized</t>
  </si>
  <si>
    <t>(-)</t>
  </si>
  <si>
    <t>Erk</t>
  </si>
  <si>
    <t>JNK</t>
  </si>
  <si>
    <t>p38a</t>
  </si>
  <si>
    <t>Peptides in green were manually validated, and quantitation was obtained from selected spectra (Figure S_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2" borderId="0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0" xfId="0" applyFill="1"/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46"/>
  <sheetViews>
    <sheetView tabSelected="1" topLeftCell="A14" workbookViewId="0">
      <selection activeCell="A46" sqref="A46"/>
    </sheetView>
  </sheetViews>
  <sheetFormatPr defaultColWidth="9.1328125" defaultRowHeight="14.25" x14ac:dyDescent="0.45"/>
  <cols>
    <col min="1" max="1" width="33.1328125" style="1" bestFit="1" customWidth="1"/>
    <col min="2" max="2" width="13.265625" style="1" bestFit="1" customWidth="1"/>
    <col min="3" max="3" width="14" style="1" bestFit="1" customWidth="1"/>
    <col min="4" max="16384" width="9.1328125" style="1"/>
  </cols>
  <sheetData>
    <row r="1" spans="1:44" ht="14.65" thickBot="1" x14ac:dyDescent="0.5">
      <c r="E1" s="20" t="s">
        <v>71</v>
      </c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 t="s">
        <v>72</v>
      </c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1" t="s">
        <v>93</v>
      </c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</row>
    <row r="2" spans="1:44" x14ac:dyDescent="0.45">
      <c r="A2" s="1" t="s">
        <v>0</v>
      </c>
      <c r="B2" s="1" t="s">
        <v>1</v>
      </c>
      <c r="C2" s="1" t="s">
        <v>73</v>
      </c>
      <c r="D2" s="1" t="s">
        <v>2</v>
      </c>
      <c r="E2" s="3" t="s">
        <v>3</v>
      </c>
      <c r="F2" s="4" t="s">
        <v>4</v>
      </c>
      <c r="G2" s="4" t="s">
        <v>5</v>
      </c>
      <c r="H2" s="5" t="s">
        <v>6</v>
      </c>
      <c r="I2" s="3" t="s">
        <v>7</v>
      </c>
      <c r="J2" s="4" t="s">
        <v>8</v>
      </c>
      <c r="K2" s="4" t="s">
        <v>9</v>
      </c>
      <c r="L2" s="5" t="s">
        <v>10</v>
      </c>
      <c r="M2" s="3" t="s">
        <v>11</v>
      </c>
      <c r="N2" s="4" t="s">
        <v>12</v>
      </c>
      <c r="O2" s="4" t="s">
        <v>13</v>
      </c>
      <c r="P2" s="5" t="s">
        <v>14</v>
      </c>
      <c r="Q2" s="3" t="s">
        <v>3</v>
      </c>
      <c r="R2" s="4" t="s">
        <v>4</v>
      </c>
      <c r="S2" s="4" t="s">
        <v>5</v>
      </c>
      <c r="T2" s="5" t="s">
        <v>6</v>
      </c>
      <c r="U2" s="3" t="s">
        <v>7</v>
      </c>
      <c r="V2" s="4" t="s">
        <v>8</v>
      </c>
      <c r="W2" s="4" t="s">
        <v>9</v>
      </c>
      <c r="X2" s="5" t="s">
        <v>10</v>
      </c>
      <c r="Y2" s="3" t="s">
        <v>11</v>
      </c>
      <c r="Z2" s="4" t="s">
        <v>12</v>
      </c>
      <c r="AA2" s="4" t="s">
        <v>13</v>
      </c>
      <c r="AB2" s="5" t="s">
        <v>14</v>
      </c>
      <c r="AC2" s="3" t="s">
        <v>3</v>
      </c>
      <c r="AD2" s="4" t="s">
        <v>4</v>
      </c>
      <c r="AE2" s="4" t="s">
        <v>5</v>
      </c>
      <c r="AF2" s="5" t="s">
        <v>6</v>
      </c>
      <c r="AG2" s="3" t="s">
        <v>7</v>
      </c>
      <c r="AH2" s="4" t="s">
        <v>8</v>
      </c>
      <c r="AI2" s="4" t="s">
        <v>9</v>
      </c>
      <c r="AJ2" s="5" t="s">
        <v>10</v>
      </c>
      <c r="AK2" s="3" t="s">
        <v>11</v>
      </c>
      <c r="AL2" s="4" t="s">
        <v>12</v>
      </c>
      <c r="AM2" s="4" t="s">
        <v>13</v>
      </c>
      <c r="AN2" s="5" t="s">
        <v>14</v>
      </c>
      <c r="AO2" s="2" t="s">
        <v>94</v>
      </c>
      <c r="AP2" s="2" t="s">
        <v>95</v>
      </c>
      <c r="AQ2" s="2" t="s">
        <v>96</v>
      </c>
      <c r="AR2" s="2" t="s">
        <v>97</v>
      </c>
    </row>
    <row r="3" spans="1:44" s="2" customFormat="1" x14ac:dyDescent="0.45">
      <c r="A3" s="16" t="s">
        <v>15</v>
      </c>
      <c r="B3" s="16" t="s">
        <v>16</v>
      </c>
      <c r="C3" s="19" t="s">
        <v>74</v>
      </c>
      <c r="D3" s="16" t="s">
        <v>17</v>
      </c>
      <c r="E3" s="17">
        <v>30638.880859375</v>
      </c>
      <c r="F3" s="16">
        <v>1303679.625</v>
      </c>
      <c r="G3" s="16">
        <v>1011295</v>
      </c>
      <c r="H3" s="18">
        <v>614470.5625</v>
      </c>
      <c r="I3" s="17">
        <v>55445.8828125</v>
      </c>
      <c r="J3" s="16">
        <v>1209764.875</v>
      </c>
      <c r="K3" s="16">
        <v>737386.9375</v>
      </c>
      <c r="L3" s="18">
        <v>571611</v>
      </c>
      <c r="M3" s="17">
        <v>48624.35546875</v>
      </c>
      <c r="N3" s="16">
        <v>768396.25</v>
      </c>
      <c r="O3" s="16">
        <v>666444.75</v>
      </c>
      <c r="P3" s="18">
        <v>629908.125</v>
      </c>
      <c r="Q3" s="17">
        <f>E3/$E3</f>
        <v>1</v>
      </c>
      <c r="R3" s="16">
        <f t="shared" ref="R3:T18" si="0">F3/$E3</f>
        <v>42.549844786549869</v>
      </c>
      <c r="S3" s="16">
        <f t="shared" si="0"/>
        <v>33.006917081651828</v>
      </c>
      <c r="T3" s="18">
        <f t="shared" si="0"/>
        <v>20.055254802558558</v>
      </c>
      <c r="U3" s="17">
        <f>I3/$I3</f>
        <v>1</v>
      </c>
      <c r="V3" s="16">
        <f t="shared" ref="V3:X18" si="1">J3/$I3</f>
        <v>21.818840527637239</v>
      </c>
      <c r="W3" s="16">
        <f t="shared" si="1"/>
        <v>13.29921898788416</v>
      </c>
      <c r="X3" s="18">
        <f t="shared" si="1"/>
        <v>10.309349784058865</v>
      </c>
      <c r="Y3" s="17">
        <f>M3/$M3</f>
        <v>1</v>
      </c>
      <c r="Z3" s="16">
        <f t="shared" ref="Z3:AB18" si="2">N3/$M3</f>
        <v>15.802703040327897</v>
      </c>
      <c r="AA3" s="16">
        <f t="shared" si="2"/>
        <v>13.705986302035654</v>
      </c>
      <c r="AB3" s="18">
        <f t="shared" si="2"/>
        <v>12.954580455155455</v>
      </c>
      <c r="AC3" s="17">
        <f>E3/AVERAGE($E3:$P3)</f>
        <v>4.8075655837386114E-2</v>
      </c>
      <c r="AD3" s="16">
        <f t="shared" ref="AD3:AN3" si="3">F3/AVERAGE($E3:$P3)</f>
        <v>2.0456116938923694</v>
      </c>
      <c r="AE3" s="16">
        <f t="shared" si="3"/>
        <v>1.5868291858706343</v>
      </c>
      <c r="AF3" s="18">
        <f t="shared" si="3"/>
        <v>0.9641695276188903</v>
      </c>
      <c r="AG3" s="17">
        <f t="shared" si="3"/>
        <v>8.7000474721261323E-2</v>
      </c>
      <c r="AH3" s="16">
        <f t="shared" si="3"/>
        <v>1.8982494837719357</v>
      </c>
      <c r="AI3" s="16">
        <f t="shared" si="3"/>
        <v>1.1570383653679344</v>
      </c>
      <c r="AJ3" s="18">
        <f t="shared" si="3"/>
        <v>0.89691832528065418</v>
      </c>
      <c r="AK3" s="17">
        <f t="shared" si="3"/>
        <v>7.6296774335837605E-2</v>
      </c>
      <c r="AL3" s="16">
        <f t="shared" si="3"/>
        <v>1.2056952677641521</v>
      </c>
      <c r="AM3" s="16">
        <f t="shared" si="3"/>
        <v>1.0457225439364957</v>
      </c>
      <c r="AN3" s="18">
        <f t="shared" si="3"/>
        <v>0.98839270160244808</v>
      </c>
      <c r="AO3" s="16">
        <f>AVERAGE(AC3,AG3,AK3)</f>
        <v>7.0457634964828333E-2</v>
      </c>
      <c r="AP3" s="16">
        <f>AVERAGE(AD3,AH3,AL3)</f>
        <v>1.716518815142819</v>
      </c>
      <c r="AQ3" s="16">
        <f>AVERAGE(AE3,AI3,AM3)</f>
        <v>1.263196698391688</v>
      </c>
      <c r="AR3" s="16">
        <f>AVERAGE(AF3,AJ3,AN3)</f>
        <v>0.94982685150066415</v>
      </c>
    </row>
    <row r="4" spans="1:44" x14ac:dyDescent="0.45">
      <c r="A4" s="1" t="s">
        <v>18</v>
      </c>
      <c r="B4" s="1" t="s">
        <v>19</v>
      </c>
      <c r="D4" s="1" t="s">
        <v>20</v>
      </c>
      <c r="E4" s="6">
        <v>3418.01513671875</v>
      </c>
      <c r="F4" s="1">
        <v>126022.40625</v>
      </c>
      <c r="G4" s="1">
        <v>17677.79296875</v>
      </c>
      <c r="H4" s="7">
        <v>9749.6328124999909</v>
      </c>
      <c r="I4" s="6">
        <v>4195.55029296875</v>
      </c>
      <c r="J4" s="1">
        <v>119222.5546875</v>
      </c>
      <c r="K4" s="1">
        <v>20506.8203125</v>
      </c>
      <c r="L4" s="7">
        <v>12232.9228515625</v>
      </c>
      <c r="M4" s="6">
        <v>4353.751953125</v>
      </c>
      <c r="N4" s="1">
        <v>98354.5625</v>
      </c>
      <c r="O4" s="1">
        <v>19354.720703125</v>
      </c>
      <c r="P4" s="7">
        <v>5713.9482421875</v>
      </c>
      <c r="Q4" s="6">
        <f t="shared" ref="Q4:T44" si="4">E4/$E4</f>
        <v>1</v>
      </c>
      <c r="R4" s="1">
        <f t="shared" si="0"/>
        <v>36.870055049252905</v>
      </c>
      <c r="S4" s="1">
        <f t="shared" si="0"/>
        <v>5.1719469521485069</v>
      </c>
      <c r="T4" s="7">
        <f t="shared" si="0"/>
        <v>2.8524252885139387</v>
      </c>
      <c r="U4" s="11">
        <f t="shared" ref="U4:X44" si="5">I4/$I4</f>
        <v>1</v>
      </c>
      <c r="V4" s="2">
        <f t="shared" si="1"/>
        <v>28.416428444989211</v>
      </c>
      <c r="W4" s="2">
        <f t="shared" si="1"/>
        <v>4.8877546163293584</v>
      </c>
      <c r="X4" s="12">
        <f t="shared" si="1"/>
        <v>2.9156897182387356</v>
      </c>
      <c r="Y4" s="11">
        <f t="shared" ref="Y4:AB44" si="6">M4/$M4</f>
        <v>1</v>
      </c>
      <c r="Z4" s="2">
        <f t="shared" si="2"/>
        <v>22.590759317237602</v>
      </c>
      <c r="AA4" s="2">
        <f t="shared" si="2"/>
        <v>4.4455267345289915</v>
      </c>
      <c r="AB4" s="12">
        <f t="shared" si="2"/>
        <v>1.3124193347960922</v>
      </c>
      <c r="AC4" s="11">
        <f t="shared" ref="AC4:AC44" si="7">E4/AVERAGE($E4:$P4)</f>
        <v>9.3048848433886069E-2</v>
      </c>
      <c r="AD4" s="2">
        <f t="shared" ref="AD4:AD44" si="8">F4/AVERAGE($E4:$P4)</f>
        <v>3.4307161640269692</v>
      </c>
      <c r="AE4" s="2">
        <f t="shared" ref="AE4:AE44" si="9">G4/AVERAGE($E4:$P4)</f>
        <v>0.48124370805856542</v>
      </c>
      <c r="AF4" s="12">
        <f t="shared" ref="AF4:AF44" si="10">H4/AVERAGE($E4:$P4)</f>
        <v>0.26541488833991728</v>
      </c>
      <c r="AG4" s="11">
        <f t="shared" ref="AG4:AG44" si="11">I4/AVERAGE($E4:$P4)</f>
        <v>0.11421573857685309</v>
      </c>
      <c r="AH4" s="2">
        <f t="shared" ref="AH4:AH44" si="12">J4/AVERAGE($E4:$P4)</f>
        <v>3.2456033625607397</v>
      </c>
      <c r="AI4" s="2">
        <f t="shared" ref="AI4:AI44" si="13">K4/AVERAGE($E4:$P4)</f>
        <v>0.55825850348648087</v>
      </c>
      <c r="AJ4" s="12">
        <f t="shared" ref="AJ4:AJ44" si="14">L4/AVERAGE($E4:$P4)</f>
        <v>0.33301765462957389</v>
      </c>
      <c r="AK4" s="11">
        <f t="shared" ref="AK4:AK44" si="15">M4/AVERAGE($E4:$P4)</f>
        <v>0.11852247266346674</v>
      </c>
      <c r="AL4" s="2">
        <f t="shared" ref="AL4:AL44" si="16">N4/AVERAGE($E4:$P4)</f>
        <v>2.6775126536242504</v>
      </c>
      <c r="AM4" s="2">
        <f t="shared" ref="AM4:AM44" si="17">O4/AVERAGE($E4:$P4)</f>
        <v>0.52689482086792294</v>
      </c>
      <c r="AN4" s="12">
        <f t="shared" ref="AN4:AN44" si="18">P4/AVERAGE($E4:$P4)</f>
        <v>0.15555118473137505</v>
      </c>
      <c r="AO4" s="2">
        <f>AVERAGE(AC4,AG4,AK4)</f>
        <v>0.10859568655806863</v>
      </c>
      <c r="AP4" s="2">
        <f t="shared" ref="AP4:AP44" si="19">AVERAGE(AD4,AH4,AL4)</f>
        <v>3.1179440600706534</v>
      </c>
      <c r="AQ4" s="1">
        <f t="shared" ref="AQ4:AQ44" si="20">AVERAGE(AE4,AI4,AM4)</f>
        <v>0.52213234413765641</v>
      </c>
      <c r="AR4" s="1">
        <f t="shared" ref="AR4:AR44" si="21">AVERAGE(AF4,AJ4,AN4)</f>
        <v>0.25132790923362208</v>
      </c>
    </row>
    <row r="5" spans="1:44" x14ac:dyDescent="0.45">
      <c r="A5" s="1" t="s">
        <v>21</v>
      </c>
      <c r="B5" s="1" t="s">
        <v>22</v>
      </c>
      <c r="D5" s="1" t="s">
        <v>23</v>
      </c>
      <c r="E5" s="6">
        <v>1000</v>
      </c>
      <c r="F5" s="1">
        <v>3457.97607421875</v>
      </c>
      <c r="G5" s="1">
        <v>3872.3291015625</v>
      </c>
      <c r="H5" s="7">
        <v>18091.71484375</v>
      </c>
      <c r="I5" s="6">
        <v>1000</v>
      </c>
      <c r="J5" s="1">
        <v>4607.92529296875</v>
      </c>
      <c r="K5" s="1">
        <v>4499.78271484375</v>
      </c>
      <c r="L5" s="7">
        <v>19274.5234375</v>
      </c>
      <c r="M5" s="6">
        <v>435.01406860351602</v>
      </c>
      <c r="N5" s="1">
        <v>4305.853515625</v>
      </c>
      <c r="O5" s="1">
        <v>5935.65966796875</v>
      </c>
      <c r="P5" s="7">
        <v>16188.13671875</v>
      </c>
      <c r="Q5" s="6">
        <f t="shared" si="4"/>
        <v>1</v>
      </c>
      <c r="R5" s="1">
        <f t="shared" si="0"/>
        <v>3.4579760742187502</v>
      </c>
      <c r="S5" s="1">
        <f t="shared" si="0"/>
        <v>3.8723291015624999</v>
      </c>
      <c r="T5" s="7">
        <f t="shared" si="0"/>
        <v>18.091714843750001</v>
      </c>
      <c r="U5" s="11">
        <f t="shared" si="5"/>
        <v>1</v>
      </c>
      <c r="V5" s="2">
        <f t="shared" si="1"/>
        <v>4.6079252929687504</v>
      </c>
      <c r="W5" s="2">
        <f t="shared" si="1"/>
        <v>4.4997827148437501</v>
      </c>
      <c r="X5" s="12">
        <f t="shared" si="1"/>
        <v>19.274523437500001</v>
      </c>
      <c r="Y5" s="11">
        <f t="shared" si="6"/>
        <v>1</v>
      </c>
      <c r="Z5" s="2">
        <f t="shared" si="2"/>
        <v>9.8981937054304225</v>
      </c>
      <c r="AA5" s="2">
        <f t="shared" si="2"/>
        <v>13.644753345618062</v>
      </c>
      <c r="AB5" s="12">
        <f t="shared" si="2"/>
        <v>37.212903873930387</v>
      </c>
      <c r="AC5" s="11">
        <f t="shared" si="7"/>
        <v>0.14515734162885452</v>
      </c>
      <c r="AD5" s="2">
        <f t="shared" si="8"/>
        <v>0.50195061434977628</v>
      </c>
      <c r="AE5" s="2">
        <f t="shared" si="9"/>
        <v>0.56209699829486304</v>
      </c>
      <c r="AF5" s="12">
        <f t="shared" si="10"/>
        <v>2.6261452322260368</v>
      </c>
      <c r="AG5" s="11">
        <f t="shared" si="11"/>
        <v>0.14515734162885452</v>
      </c>
      <c r="AH5" s="2">
        <f t="shared" si="12"/>
        <v>0.66887418595170434</v>
      </c>
      <c r="AI5" s="2">
        <f t="shared" si="13"/>
        <v>0.65317649679418865</v>
      </c>
      <c r="AJ5" s="12">
        <f t="shared" si="14"/>
        <v>2.7978385833505506</v>
      </c>
      <c r="AK5" s="11">
        <f t="shared" si="15"/>
        <v>6.3145485769638521E-2</v>
      </c>
      <c r="AL5" s="2">
        <f t="shared" si="16"/>
        <v>0.62502624977138233</v>
      </c>
      <c r="AM5" s="2">
        <f t="shared" si="17"/>
        <v>0.86160457821595293</v>
      </c>
      <c r="AN5" s="12">
        <f t="shared" si="18"/>
        <v>2.3498268920181977</v>
      </c>
      <c r="AO5" s="2">
        <f t="shared" ref="AO5:AO44" si="22">AVERAGE(AC5,AG5,AK5)</f>
        <v>0.11782005634244919</v>
      </c>
      <c r="AP5" s="2">
        <f t="shared" si="19"/>
        <v>0.59861701669095435</v>
      </c>
      <c r="AQ5" s="1">
        <f t="shared" si="20"/>
        <v>0.69229269110166813</v>
      </c>
      <c r="AR5" s="1">
        <f t="shared" si="21"/>
        <v>2.5912702358649287</v>
      </c>
    </row>
    <row r="6" spans="1:44" x14ac:dyDescent="0.45">
      <c r="A6" s="1" t="s">
        <v>24</v>
      </c>
      <c r="B6" s="1" t="s">
        <v>25</v>
      </c>
      <c r="D6" s="1" t="s">
        <v>23</v>
      </c>
      <c r="E6" s="6">
        <v>2090.35595703125</v>
      </c>
      <c r="F6" s="1">
        <v>8103.14892578125</v>
      </c>
      <c r="G6" s="1">
        <v>10026.787109375</v>
      </c>
      <c r="H6" s="7">
        <v>85528.1953125</v>
      </c>
      <c r="I6" s="6">
        <v>5059.470703125</v>
      </c>
      <c r="J6" s="1">
        <v>8519.4824218749909</v>
      </c>
      <c r="K6" s="1">
        <v>9056.056640625</v>
      </c>
      <c r="L6" s="7">
        <v>78195.742187500102</v>
      </c>
      <c r="M6" s="6">
        <v>2561.93579101562</v>
      </c>
      <c r="N6" s="1">
        <v>10811.1787109375</v>
      </c>
      <c r="O6" s="1">
        <v>7625.19726562501</v>
      </c>
      <c r="P6" s="7">
        <v>61094.75390625</v>
      </c>
      <c r="Q6" s="6">
        <f t="shared" si="4"/>
        <v>1</v>
      </c>
      <c r="R6" s="1">
        <f t="shared" si="0"/>
        <v>3.8764445349726202</v>
      </c>
      <c r="S6" s="1">
        <f t="shared" si="0"/>
        <v>4.796688848924644</v>
      </c>
      <c r="T6" s="7">
        <f t="shared" si="0"/>
        <v>40.915612972428022</v>
      </c>
      <c r="U6" s="11">
        <f t="shared" si="5"/>
        <v>1</v>
      </c>
      <c r="V6" s="2">
        <f t="shared" si="1"/>
        <v>1.6838683178089957</v>
      </c>
      <c r="W6" s="2">
        <f t="shared" si="1"/>
        <v>1.789921747156574</v>
      </c>
      <c r="X6" s="12">
        <f t="shared" si="1"/>
        <v>15.45532067992848</v>
      </c>
      <c r="Y6" s="11">
        <f t="shared" si="6"/>
        <v>1</v>
      </c>
      <c r="Z6" s="2">
        <f t="shared" si="2"/>
        <v>4.2199257096336744</v>
      </c>
      <c r="AA6" s="2">
        <f t="shared" si="2"/>
        <v>2.976342066169495</v>
      </c>
      <c r="AB6" s="12">
        <f t="shared" si="2"/>
        <v>23.847105817601463</v>
      </c>
      <c r="AC6" s="11">
        <f t="shared" si="7"/>
        <v>8.6895317132397232E-2</v>
      </c>
      <c r="AD6" s="2">
        <f t="shared" si="8"/>
        <v>0.33684487721259393</v>
      </c>
      <c r="AE6" s="2">
        <f t="shared" si="9"/>
        <v>0.41680979871274043</v>
      </c>
      <c r="AF6" s="12">
        <f t="shared" si="10"/>
        <v>3.5553751649055592</v>
      </c>
      <c r="AG6" s="11">
        <f t="shared" si="11"/>
        <v>0.21032030922355832</v>
      </c>
      <c r="AH6" s="2">
        <f t="shared" si="12"/>
        <v>0.35415170529334095</v>
      </c>
      <c r="AI6" s="2">
        <f t="shared" si="13"/>
        <v>0.37645689534794241</v>
      </c>
      <c r="AJ6" s="12">
        <f t="shared" si="14"/>
        <v>3.2505678245518137</v>
      </c>
      <c r="AK6" s="11">
        <f t="shared" si="15"/>
        <v>0.10649871486448141</v>
      </c>
      <c r="AL6" s="2">
        <f t="shared" si="16"/>
        <v>0.44941666489957111</v>
      </c>
      <c r="AM6" s="2">
        <f t="shared" si="17"/>
        <v>0.31697660504414654</v>
      </c>
      <c r="AN6" s="12">
        <f t="shared" si="18"/>
        <v>2.5396861228118541</v>
      </c>
      <c r="AO6" s="2">
        <f t="shared" si="22"/>
        <v>0.13457144707347898</v>
      </c>
      <c r="AP6" s="2">
        <f t="shared" si="19"/>
        <v>0.38013774913516868</v>
      </c>
      <c r="AQ6" s="1">
        <f t="shared" si="20"/>
        <v>0.37008109970160979</v>
      </c>
      <c r="AR6" s="1">
        <f t="shared" si="21"/>
        <v>3.1152097040897426</v>
      </c>
    </row>
    <row r="7" spans="1:44" x14ac:dyDescent="0.45">
      <c r="A7" s="1" t="s">
        <v>24</v>
      </c>
      <c r="B7" s="1" t="s">
        <v>19</v>
      </c>
      <c r="D7" s="1" t="s">
        <v>23</v>
      </c>
      <c r="E7" s="6">
        <v>14723.351623535162</v>
      </c>
      <c r="F7" s="1">
        <v>95259.736450195327</v>
      </c>
      <c r="G7" s="1">
        <v>62353.581176757805</v>
      </c>
      <c r="H7" s="7">
        <v>3559884.28515625</v>
      </c>
      <c r="I7" s="6">
        <v>23887.805847167983</v>
      </c>
      <c r="J7" s="1">
        <v>177688.36419677734</v>
      </c>
      <c r="K7" s="1">
        <v>41612.922790527344</v>
      </c>
      <c r="L7" s="7">
        <v>3492029.7158203125</v>
      </c>
      <c r="M7" s="6">
        <v>19101.485107421868</v>
      </c>
      <c r="N7" s="1">
        <v>203562.43859863281</v>
      </c>
      <c r="O7" s="1">
        <v>42114.70263671875</v>
      </c>
      <c r="P7" s="7">
        <v>3096655.458984375</v>
      </c>
      <c r="Q7" s="6">
        <f t="shared" si="4"/>
        <v>1</v>
      </c>
      <c r="R7" s="1">
        <f t="shared" si="0"/>
        <v>6.4699763264448151</v>
      </c>
      <c r="S7" s="1">
        <f t="shared" si="0"/>
        <v>4.235012704382207</v>
      </c>
      <c r="T7" s="7">
        <f t="shared" si="0"/>
        <v>241.78491257831558</v>
      </c>
      <c r="U7" s="11">
        <f t="shared" si="5"/>
        <v>1</v>
      </c>
      <c r="V7" s="2">
        <f t="shared" si="1"/>
        <v>7.4384548055024977</v>
      </c>
      <c r="W7" s="2">
        <f t="shared" si="1"/>
        <v>1.7420152799617952</v>
      </c>
      <c r="X7" s="12">
        <f t="shared" si="1"/>
        <v>146.18461562196219</v>
      </c>
      <c r="Y7" s="11">
        <f t="shared" si="6"/>
        <v>1</v>
      </c>
      <c r="Z7" s="2">
        <f t="shared" si="2"/>
        <v>10.656890679119959</v>
      </c>
      <c r="AA7" s="2">
        <f t="shared" si="2"/>
        <v>2.2047868215416986</v>
      </c>
      <c r="AB7" s="12">
        <f t="shared" si="2"/>
        <v>162.11595284709941</v>
      </c>
      <c r="AC7" s="11">
        <f t="shared" si="7"/>
        <v>1.6315659592683485E-2</v>
      </c>
      <c r="AD7" s="2">
        <f t="shared" si="8"/>
        <v>0.10556193131499439</v>
      </c>
      <c r="AE7" s="2">
        <f t="shared" si="9"/>
        <v>6.9097025655389985E-2</v>
      </c>
      <c r="AF7" s="12">
        <f t="shared" si="10"/>
        <v>3.9448803282745324</v>
      </c>
      <c r="AG7" s="11">
        <f t="shared" si="11"/>
        <v>2.6471235530061112E-2</v>
      </c>
      <c r="AH7" s="2">
        <f t="shared" si="12"/>
        <v>0.19690508913617152</v>
      </c>
      <c r="AI7" s="2">
        <f t="shared" si="13"/>
        <v>4.6113296772834031E-2</v>
      </c>
      <c r="AJ7" s="12">
        <f t="shared" si="14"/>
        <v>3.8696873910004119</v>
      </c>
      <c r="AK7" s="11">
        <f t="shared" si="15"/>
        <v>2.1167281519598628E-2</v>
      </c>
      <c r="AL7" s="2">
        <f t="shared" si="16"/>
        <v>0.22557740512851879</v>
      </c>
      <c r="AM7" s="2">
        <f t="shared" si="17"/>
        <v>4.6669343342274197E-2</v>
      </c>
      <c r="AN7" s="12">
        <f t="shared" si="18"/>
        <v>3.4315540127325299</v>
      </c>
      <c r="AO7" s="2">
        <f t="shared" si="22"/>
        <v>2.1318058880781074E-2</v>
      </c>
      <c r="AP7" s="2">
        <f t="shared" si="19"/>
        <v>0.17601480852656157</v>
      </c>
      <c r="AQ7" s="1">
        <f t="shared" si="20"/>
        <v>5.3959888590166073E-2</v>
      </c>
      <c r="AR7" s="1">
        <f t="shared" si="21"/>
        <v>3.7487072440024911</v>
      </c>
    </row>
    <row r="8" spans="1:44" x14ac:dyDescent="0.45">
      <c r="A8" s="1" t="s">
        <v>24</v>
      </c>
      <c r="B8" s="1" t="s">
        <v>26</v>
      </c>
      <c r="D8" s="1" t="s">
        <v>23</v>
      </c>
      <c r="E8" s="6">
        <v>9357.530364990238</v>
      </c>
      <c r="F8" s="1">
        <v>183625.04406738281</v>
      </c>
      <c r="G8" s="1">
        <v>175802.68029785145</v>
      </c>
      <c r="H8" s="7">
        <v>6110928.572265625</v>
      </c>
      <c r="I8" s="6">
        <v>33669.858642578125</v>
      </c>
      <c r="J8" s="1">
        <v>321325.91528320324</v>
      </c>
      <c r="K8" s="1">
        <v>93187.170532226563</v>
      </c>
      <c r="L8" s="7">
        <v>5824241.1523437491</v>
      </c>
      <c r="M8" s="6">
        <v>19207.333160400394</v>
      </c>
      <c r="N8" s="1">
        <v>310460.28454589844</v>
      </c>
      <c r="O8" s="1">
        <v>113914.0400390625</v>
      </c>
      <c r="P8" s="7">
        <v>5201375.3984375009</v>
      </c>
      <c r="Q8" s="6">
        <f t="shared" si="4"/>
        <v>1</v>
      </c>
      <c r="R8" s="1">
        <f t="shared" si="0"/>
        <v>19.623237852840713</v>
      </c>
      <c r="S8" s="1">
        <f t="shared" si="0"/>
        <v>18.78729466436894</v>
      </c>
      <c r="T8" s="7">
        <f t="shared" si="0"/>
        <v>653.04929120280769</v>
      </c>
      <c r="U8" s="11">
        <f t="shared" si="5"/>
        <v>1</v>
      </c>
      <c r="V8" s="2">
        <f t="shared" si="1"/>
        <v>9.5434292936668861</v>
      </c>
      <c r="W8" s="2">
        <f t="shared" si="1"/>
        <v>2.7676733520462191</v>
      </c>
      <c r="X8" s="12">
        <f t="shared" si="1"/>
        <v>172.98086143369039</v>
      </c>
      <c r="Y8" s="11">
        <f t="shared" si="6"/>
        <v>1</v>
      </c>
      <c r="Z8" s="2">
        <f t="shared" si="2"/>
        <v>16.163633022515167</v>
      </c>
      <c r="AA8" s="2">
        <f t="shared" si="2"/>
        <v>5.9307577521442782</v>
      </c>
      <c r="AB8" s="12">
        <f t="shared" si="2"/>
        <v>270.80153996397246</v>
      </c>
      <c r="AC8" s="11">
        <f t="shared" si="7"/>
        <v>6.1037008561447377E-3</v>
      </c>
      <c r="AD8" s="2">
        <f t="shared" si="8"/>
        <v>0.11977437368271569</v>
      </c>
      <c r="AE8" s="2">
        <f t="shared" si="9"/>
        <v>0.11467202652755218</v>
      </c>
      <c r="AF8" s="12">
        <f t="shared" si="10"/>
        <v>3.9860175178192914</v>
      </c>
      <c r="AG8" s="11">
        <f t="shared" si="11"/>
        <v>2.1962070867743405E-2</v>
      </c>
      <c r="AH8" s="2">
        <f t="shared" si="12"/>
        <v>0.20959347046881052</v>
      </c>
      <c r="AI8" s="2">
        <f t="shared" si="13"/>
        <v>6.0783838296404005E-2</v>
      </c>
      <c r="AJ8" s="12">
        <f t="shared" si="14"/>
        <v>3.7990179375700102</v>
      </c>
      <c r="AK8" s="11">
        <f t="shared" si="15"/>
        <v>1.2528499644950434E-2</v>
      </c>
      <c r="AL8" s="2">
        <f t="shared" si="16"/>
        <v>0.20250607058369038</v>
      </c>
      <c r="AM8" s="2">
        <f t="shared" si="17"/>
        <v>7.430349639202663E-2</v>
      </c>
      <c r="AN8" s="12">
        <f t="shared" si="18"/>
        <v>3.39273699729066</v>
      </c>
      <c r="AO8" s="2">
        <f t="shared" si="22"/>
        <v>1.353142378961286E-2</v>
      </c>
      <c r="AP8" s="2">
        <f t="shared" si="19"/>
        <v>0.17729130491173886</v>
      </c>
      <c r="AQ8" s="1">
        <f t="shared" si="20"/>
        <v>8.3253120405327605E-2</v>
      </c>
      <c r="AR8" s="1">
        <f t="shared" si="21"/>
        <v>3.7259241508933205</v>
      </c>
    </row>
    <row r="9" spans="1:44" x14ac:dyDescent="0.45">
      <c r="A9" s="1" t="s">
        <v>24</v>
      </c>
      <c r="B9" s="1" t="s">
        <v>27</v>
      </c>
      <c r="D9" s="1" t="s">
        <v>23</v>
      </c>
      <c r="E9" s="6">
        <v>14939.118988037117</v>
      </c>
      <c r="F9" s="1">
        <v>59101.40893554686</v>
      </c>
      <c r="G9" s="1">
        <v>27061.885742187511</v>
      </c>
      <c r="H9" s="7">
        <v>3608268.2626953125</v>
      </c>
      <c r="I9" s="6">
        <v>19624.453948974609</v>
      </c>
      <c r="J9" s="1">
        <v>130286.89157104492</v>
      </c>
      <c r="K9" s="1">
        <v>27661.541564941406</v>
      </c>
      <c r="L9" s="7">
        <v>3611971.6396484375</v>
      </c>
      <c r="M9" s="6">
        <v>12800.085876464844</v>
      </c>
      <c r="N9" s="1">
        <v>138728.392578125</v>
      </c>
      <c r="O9" s="1">
        <v>27389.231201171879</v>
      </c>
      <c r="P9" s="7">
        <v>3213108.9072265625</v>
      </c>
      <c r="Q9" s="6">
        <f t="shared" si="4"/>
        <v>1</v>
      </c>
      <c r="R9" s="1">
        <f t="shared" si="0"/>
        <v>3.9561508936955274</v>
      </c>
      <c r="S9" s="1">
        <f t="shared" si="0"/>
        <v>1.8114780238284474</v>
      </c>
      <c r="T9" s="7">
        <f t="shared" si="0"/>
        <v>241.53152977660369</v>
      </c>
      <c r="U9" s="11">
        <f t="shared" si="5"/>
        <v>1</v>
      </c>
      <c r="V9" s="2">
        <f t="shared" si="1"/>
        <v>6.6390072258725192</v>
      </c>
      <c r="W9" s="2">
        <f t="shared" si="1"/>
        <v>1.4095445221999026</v>
      </c>
      <c r="X9" s="12">
        <f t="shared" si="1"/>
        <v>184.05463148375475</v>
      </c>
      <c r="Y9" s="11">
        <f t="shared" si="6"/>
        <v>1</v>
      </c>
      <c r="Z9" s="2">
        <f t="shared" si="2"/>
        <v>10.838082956396486</v>
      </c>
      <c r="AA9" s="2">
        <f t="shared" si="2"/>
        <v>2.1397693316676638</v>
      </c>
      <c r="AB9" s="12">
        <f t="shared" si="2"/>
        <v>251.02244924265821</v>
      </c>
      <c r="AC9" s="11">
        <f t="shared" si="7"/>
        <v>1.6460415528767113E-2</v>
      </c>
      <c r="AD9" s="2">
        <f t="shared" si="8"/>
        <v>6.5119887604731752E-2</v>
      </c>
      <c r="AE9" s="2">
        <f t="shared" si="9"/>
        <v>2.9817680993446137E-2</v>
      </c>
      <c r="AF9" s="12">
        <f t="shared" si="10"/>
        <v>3.9757093434216837</v>
      </c>
      <c r="AG9" s="11">
        <f t="shared" si="11"/>
        <v>2.1622872592684257E-2</v>
      </c>
      <c r="AH9" s="2">
        <f t="shared" si="12"/>
        <v>0.14355440738695163</v>
      </c>
      <c r="AI9" s="2">
        <f t="shared" si="13"/>
        <v>3.0478401617244501E-2</v>
      </c>
      <c r="AJ9" s="12">
        <f t="shared" si="14"/>
        <v>3.9797898466666819</v>
      </c>
      <c r="AK9" s="11">
        <f t="shared" si="15"/>
        <v>1.4103558081251896E-2</v>
      </c>
      <c r="AL9" s="2">
        <f t="shared" si="16"/>
        <v>0.15285553246496408</v>
      </c>
      <c r="AM9" s="2">
        <f t="shared" si="17"/>
        <v>3.0178361049656443E-2</v>
      </c>
      <c r="AN9" s="12">
        <f t="shared" si="18"/>
        <v>3.540309692591936</v>
      </c>
      <c r="AO9" s="2">
        <f t="shared" si="22"/>
        <v>1.739561540090109E-2</v>
      </c>
      <c r="AP9" s="2">
        <f t="shared" si="19"/>
        <v>0.12050994248554915</v>
      </c>
      <c r="AQ9" s="1">
        <f t="shared" si="20"/>
        <v>3.0158147886782363E-2</v>
      </c>
      <c r="AR9" s="1">
        <f t="shared" si="21"/>
        <v>3.8319362942267676</v>
      </c>
    </row>
    <row r="10" spans="1:44" x14ac:dyDescent="0.45">
      <c r="A10" s="1" t="s">
        <v>28</v>
      </c>
      <c r="B10" s="1" t="s">
        <v>29</v>
      </c>
      <c r="D10" s="1" t="s">
        <v>30</v>
      </c>
      <c r="E10" s="6">
        <v>16090.55395507812</v>
      </c>
      <c r="F10" s="1">
        <v>64591.729492187493</v>
      </c>
      <c r="G10" s="1">
        <v>3728552.8749999991</v>
      </c>
      <c r="H10" s="7">
        <v>3000</v>
      </c>
      <c r="I10" s="6">
        <v>47069.165527343757</v>
      </c>
      <c r="J10" s="1">
        <v>90778.390625</v>
      </c>
      <c r="K10" s="1">
        <v>2354052.65625</v>
      </c>
      <c r="L10" s="7">
        <v>19039.3662109375</v>
      </c>
      <c r="M10" s="6">
        <v>44901.363281249985</v>
      </c>
      <c r="N10" s="1">
        <v>68181.4619140625</v>
      </c>
      <c r="O10" s="1">
        <v>1726765.140625</v>
      </c>
      <c r="P10" s="7">
        <v>12341.24609375</v>
      </c>
      <c r="Q10" s="6">
        <f t="shared" si="4"/>
        <v>1</v>
      </c>
      <c r="R10" s="1">
        <f t="shared" si="0"/>
        <v>4.0142638763410989</v>
      </c>
      <c r="S10" s="1">
        <f t="shared" si="0"/>
        <v>231.72308954740998</v>
      </c>
      <c r="T10" s="7">
        <f t="shared" si="0"/>
        <v>0.18644479291237895</v>
      </c>
      <c r="U10" s="11">
        <f t="shared" si="5"/>
        <v>1</v>
      </c>
      <c r="V10" s="2">
        <f t="shared" si="1"/>
        <v>1.9286169535396664</v>
      </c>
      <c r="W10" s="2">
        <f t="shared" si="1"/>
        <v>50.012627797330865</v>
      </c>
      <c r="X10" s="12">
        <f t="shared" si="1"/>
        <v>0.40449763656585358</v>
      </c>
      <c r="Y10" s="11">
        <f t="shared" si="6"/>
        <v>1</v>
      </c>
      <c r="Z10" s="2">
        <f t="shared" si="2"/>
        <v>1.5184719779440166</v>
      </c>
      <c r="AA10" s="2">
        <f t="shared" si="2"/>
        <v>38.456853298841075</v>
      </c>
      <c r="AB10" s="12">
        <f t="shared" si="2"/>
        <v>0.27485236954717335</v>
      </c>
      <c r="AC10" s="11">
        <f t="shared" si="7"/>
        <v>2.3618110296503098E-2</v>
      </c>
      <c r="AD10" s="2">
        <f t="shared" si="8"/>
        <v>9.4809326990692139E-2</v>
      </c>
      <c r="AE10" s="2">
        <f t="shared" si="9"/>
        <v>5.4728614871771928</v>
      </c>
      <c r="AF10" s="12">
        <f t="shared" si="10"/>
        <v>4.4034736832132453E-3</v>
      </c>
      <c r="AG10" s="11">
        <f t="shared" si="11"/>
        <v>6.9089277230155441E-2</v>
      </c>
      <c r="AH10" s="2">
        <f t="shared" si="12"/>
        <v>0.13324675137387981</v>
      </c>
      <c r="AI10" s="2">
        <f t="shared" si="13"/>
        <v>3.4553363068983702</v>
      </c>
      <c r="AJ10" s="12">
        <f t="shared" si="14"/>
        <v>2.7946449351640919E-2</v>
      </c>
      <c r="AK10" s="11">
        <f t="shared" si="15"/>
        <v>6.5907323849793947E-2</v>
      </c>
      <c r="AL10" s="2">
        <f t="shared" si="16"/>
        <v>0.10007842440719346</v>
      </c>
      <c r="AM10" s="2">
        <f t="shared" si="17"/>
        <v>2.5345882846107353</v>
      </c>
      <c r="AN10" s="12">
        <f t="shared" si="18"/>
        <v>1.8114784130628794E-2</v>
      </c>
      <c r="AO10" s="2">
        <f t="shared" si="22"/>
        <v>5.2871570458817498E-2</v>
      </c>
      <c r="AP10" s="2">
        <f t="shared" si="19"/>
        <v>0.10937816759058848</v>
      </c>
      <c r="AQ10" s="1">
        <f t="shared" si="20"/>
        <v>3.8209286928954334</v>
      </c>
      <c r="AR10" s="1">
        <f t="shared" si="21"/>
        <v>1.6821569055160985E-2</v>
      </c>
    </row>
    <row r="11" spans="1:44" x14ac:dyDescent="0.45">
      <c r="A11" s="1" t="s">
        <v>31</v>
      </c>
      <c r="B11" s="1" t="s">
        <v>32</v>
      </c>
      <c r="D11" s="1" t="s">
        <v>30</v>
      </c>
      <c r="E11" s="6">
        <v>2544.2990112304688</v>
      </c>
      <c r="F11" s="1">
        <v>2256.4039611816402</v>
      </c>
      <c r="G11" s="1">
        <v>684013.234375</v>
      </c>
      <c r="H11" s="7">
        <v>3000</v>
      </c>
      <c r="I11" s="6">
        <v>10734.19873046875</v>
      </c>
      <c r="J11" s="1">
        <v>3000</v>
      </c>
      <c r="K11" s="1">
        <v>645202.125</v>
      </c>
      <c r="L11" s="7">
        <v>3000</v>
      </c>
      <c r="M11" s="6">
        <v>14959.03833007813</v>
      </c>
      <c r="N11" s="1">
        <v>3000</v>
      </c>
      <c r="O11" s="1">
        <v>548407.93359375</v>
      </c>
      <c r="P11" s="7">
        <v>3000</v>
      </c>
      <c r="Q11" s="6">
        <f t="shared" si="4"/>
        <v>1</v>
      </c>
      <c r="R11" s="1">
        <f t="shared" si="0"/>
        <v>0.88684700627635848</v>
      </c>
      <c r="S11" s="1">
        <f t="shared" si="0"/>
        <v>268.84152819923429</v>
      </c>
      <c r="T11" s="7">
        <f t="shared" si="0"/>
        <v>1.1791066956981389</v>
      </c>
      <c r="U11" s="11">
        <f t="shared" si="5"/>
        <v>1</v>
      </c>
      <c r="V11" s="2">
        <f t="shared" si="1"/>
        <v>0.27948057189257886</v>
      </c>
      <c r="W11" s="2">
        <f t="shared" si="1"/>
        <v>60.107152960435712</v>
      </c>
      <c r="X11" s="12">
        <f t="shared" si="1"/>
        <v>0.27948057189257886</v>
      </c>
      <c r="Y11" s="11">
        <f t="shared" si="6"/>
        <v>1</v>
      </c>
      <c r="Z11" s="2">
        <f t="shared" si="2"/>
        <v>0.20054765111256528</v>
      </c>
      <c r="AA11" s="2">
        <f t="shared" si="2"/>
        <v>36.660640977907413</v>
      </c>
      <c r="AB11" s="12">
        <f t="shared" si="2"/>
        <v>0.20054765111256528</v>
      </c>
      <c r="AC11" s="11">
        <f t="shared" si="7"/>
        <v>1.5876093048737445E-2</v>
      </c>
      <c r="AD11" s="2">
        <f t="shared" si="8"/>
        <v>1.4079665591637709E-2</v>
      </c>
      <c r="AE11" s="2">
        <f t="shared" si="9"/>
        <v>4.2681531170558156</v>
      </c>
      <c r="AF11" s="12">
        <f t="shared" si="10"/>
        <v>1.8719607615293003E-2</v>
      </c>
      <c r="AG11" s="11">
        <f t="shared" si="11"/>
        <v>6.6979996099650427E-2</v>
      </c>
      <c r="AH11" s="2">
        <f t="shared" si="12"/>
        <v>1.8719607615293003E-2</v>
      </c>
      <c r="AI11" s="2">
        <f t="shared" si="13"/>
        <v>4.0259768708510757</v>
      </c>
      <c r="AJ11" s="12">
        <f t="shared" si="14"/>
        <v>1.8719607615293003E-2</v>
      </c>
      <c r="AK11" s="11">
        <f t="shared" si="15"/>
        <v>9.3342442613730162E-2</v>
      </c>
      <c r="AL11" s="2">
        <f t="shared" si="16"/>
        <v>1.8719607615293003E-2</v>
      </c>
      <c r="AM11" s="2">
        <f t="shared" si="17"/>
        <v>3.4219937766628874</v>
      </c>
      <c r="AN11" s="12">
        <f t="shared" si="18"/>
        <v>1.8719607615293003E-2</v>
      </c>
      <c r="AO11" s="2">
        <f t="shared" si="22"/>
        <v>5.8732843920706011E-2</v>
      </c>
      <c r="AP11" s="2">
        <f t="shared" si="19"/>
        <v>1.7172960274074573E-2</v>
      </c>
      <c r="AQ11" s="1">
        <f t="shared" si="20"/>
        <v>3.9053745881899267</v>
      </c>
      <c r="AR11" s="1">
        <f t="shared" si="21"/>
        <v>1.8719607615293003E-2</v>
      </c>
    </row>
    <row r="12" spans="1:44" x14ac:dyDescent="0.45">
      <c r="A12" s="16" t="s">
        <v>92</v>
      </c>
      <c r="B12" s="16" t="s">
        <v>33</v>
      </c>
      <c r="C12" s="16" t="s">
        <v>75</v>
      </c>
      <c r="D12" s="16" t="s">
        <v>17</v>
      </c>
      <c r="E12" s="17">
        <v>336815.40625</v>
      </c>
      <c r="F12" s="16">
        <v>8790221</v>
      </c>
      <c r="G12" s="16">
        <v>2652243.75</v>
      </c>
      <c r="H12" s="18">
        <v>1144193.75</v>
      </c>
      <c r="I12" s="17">
        <v>319029.53125</v>
      </c>
      <c r="J12" s="16">
        <v>10354338</v>
      </c>
      <c r="K12" s="16">
        <v>2837134.5</v>
      </c>
      <c r="L12" s="18">
        <v>1236421.125</v>
      </c>
      <c r="M12" s="17">
        <v>229916.921875</v>
      </c>
      <c r="N12" s="16">
        <v>9050883</v>
      </c>
      <c r="O12" s="16">
        <v>2425779.5</v>
      </c>
      <c r="P12" s="18">
        <v>1034221.875</v>
      </c>
      <c r="Q12" s="17">
        <f t="shared" si="4"/>
        <v>1</v>
      </c>
      <c r="R12" s="16">
        <f t="shared" si="0"/>
        <v>26.098037194520405</v>
      </c>
      <c r="S12" s="16">
        <f t="shared" si="0"/>
        <v>7.8744727847495843</v>
      </c>
      <c r="T12" s="18">
        <f t="shared" si="0"/>
        <v>3.3970944581754861</v>
      </c>
      <c r="U12" s="17">
        <f t="shared" si="5"/>
        <v>1</v>
      </c>
      <c r="V12" s="16">
        <f t="shared" si="1"/>
        <v>32.455735240027252</v>
      </c>
      <c r="W12" s="16">
        <f t="shared" si="1"/>
        <v>8.8930152919816887</v>
      </c>
      <c r="X12" s="18">
        <f t="shared" si="1"/>
        <v>3.8755695128144976</v>
      </c>
      <c r="Y12" s="17">
        <f t="shared" si="6"/>
        <v>1</v>
      </c>
      <c r="Z12" s="16">
        <f t="shared" si="2"/>
        <v>39.365884538593185</v>
      </c>
      <c r="AA12" s="16">
        <f t="shared" si="2"/>
        <v>10.55067839381929</v>
      </c>
      <c r="AB12" s="18">
        <f t="shared" si="2"/>
        <v>4.4982416542714514</v>
      </c>
      <c r="AC12" s="17">
        <f t="shared" si="7"/>
        <v>0.10001645680131992</v>
      </c>
      <c r="AD12" s="16">
        <f t="shared" si="8"/>
        <v>2.6102332096649903</v>
      </c>
      <c r="AE12" s="16">
        <f t="shared" si="9"/>
        <v>0.78757686710907615</v>
      </c>
      <c r="AF12" s="18">
        <f t="shared" si="10"/>
        <v>0.33976535112611178</v>
      </c>
      <c r="AG12" s="17">
        <f t="shared" si="11"/>
        <v>9.4734987588207947E-2</v>
      </c>
      <c r="AH12" s="16">
        <f t="shared" si="12"/>
        <v>3.074693675130145</v>
      </c>
      <c r="AI12" s="16">
        <f t="shared" si="13"/>
        <v>0.84247969330762873</v>
      </c>
      <c r="AJ12" s="18">
        <f t="shared" si="14"/>
        <v>0.36715202969371852</v>
      </c>
      <c r="AK12" s="17">
        <f t="shared" si="15"/>
        <v>6.8273230552687594E-2</v>
      </c>
      <c r="AL12" s="16">
        <f t="shared" si="16"/>
        <v>2.6876361110138522</v>
      </c>
      <c r="AM12" s="16">
        <f t="shared" si="17"/>
        <v>0.72032889846848391</v>
      </c>
      <c r="AN12" s="18">
        <f t="shared" si="18"/>
        <v>0.30710948954377765</v>
      </c>
      <c r="AO12" s="16">
        <f t="shared" si="22"/>
        <v>8.7674891647405148E-2</v>
      </c>
      <c r="AP12" s="16">
        <f t="shared" si="19"/>
        <v>2.790854331936329</v>
      </c>
      <c r="AQ12" s="16">
        <f t="shared" si="20"/>
        <v>0.78346181962839623</v>
      </c>
      <c r="AR12" s="16">
        <f t="shared" si="21"/>
        <v>0.3380089567878693</v>
      </c>
    </row>
    <row r="13" spans="1:44" x14ac:dyDescent="0.45">
      <c r="A13" s="1" t="s">
        <v>34</v>
      </c>
      <c r="B13" s="1" t="s">
        <v>35</v>
      </c>
      <c r="C13" t="s">
        <v>76</v>
      </c>
      <c r="D13" s="1" t="s">
        <v>17</v>
      </c>
      <c r="E13" s="6">
        <v>92325.792236328125</v>
      </c>
      <c r="F13" s="1">
        <v>703827.21484375</v>
      </c>
      <c r="G13" s="1">
        <v>2256258.78125</v>
      </c>
      <c r="H13" s="7">
        <v>279061.99169921875</v>
      </c>
      <c r="I13" s="6">
        <v>244757.01782226563</v>
      </c>
      <c r="J13" s="1">
        <v>1029082.8525390625</v>
      </c>
      <c r="K13" s="1">
        <v>2861482.197265625</v>
      </c>
      <c r="L13" s="7">
        <v>351901.5947265625</v>
      </c>
      <c r="M13" s="6">
        <v>237787.76684570313</v>
      </c>
      <c r="N13" s="1">
        <v>719304.8720703125</v>
      </c>
      <c r="O13" s="1">
        <v>2848502.79296875</v>
      </c>
      <c r="P13" s="7">
        <v>321136.58203125</v>
      </c>
      <c r="Q13" s="6">
        <f t="shared" si="4"/>
        <v>1</v>
      </c>
      <c r="R13" s="1">
        <f t="shared" si="0"/>
        <v>7.6233000312864885</v>
      </c>
      <c r="S13" s="1">
        <f t="shared" si="0"/>
        <v>24.438011595661269</v>
      </c>
      <c r="T13" s="7">
        <f t="shared" si="0"/>
        <v>3.0225789017320137</v>
      </c>
      <c r="U13" s="11">
        <f t="shared" si="5"/>
        <v>1</v>
      </c>
      <c r="V13" s="2">
        <f t="shared" si="1"/>
        <v>4.2045080533149335</v>
      </c>
      <c r="W13" s="2">
        <f t="shared" si="1"/>
        <v>11.69111399838814</v>
      </c>
      <c r="X13" s="12">
        <f t="shared" si="1"/>
        <v>1.4377589572614489</v>
      </c>
      <c r="Y13" s="11">
        <f t="shared" si="6"/>
        <v>1</v>
      </c>
      <c r="Z13" s="2">
        <f t="shared" si="2"/>
        <v>3.0249868679622134</v>
      </c>
      <c r="AA13" s="2">
        <f t="shared" si="2"/>
        <v>11.979181396733081</v>
      </c>
      <c r="AB13" s="12">
        <f t="shared" si="2"/>
        <v>1.3505176750309054</v>
      </c>
      <c r="AC13" s="11">
        <f t="shared" si="7"/>
        <v>9.2747565994936804E-2</v>
      </c>
      <c r="AD13" s="2">
        <f t="shared" si="8"/>
        <v>0.70704252275094726</v>
      </c>
      <c r="AE13" s="2">
        <f t="shared" si="9"/>
        <v>2.2665660932536245</v>
      </c>
      <c r="AF13" s="12">
        <f t="shared" si="10"/>
        <v>0.28033683616329352</v>
      </c>
      <c r="AG13" s="11">
        <f t="shared" si="11"/>
        <v>0.24587514618978076</v>
      </c>
      <c r="AH13" s="2">
        <f t="shared" si="12"/>
        <v>1.0337840322649197</v>
      </c>
      <c r="AI13" s="2">
        <f t="shared" si="13"/>
        <v>2.8745543634750761</v>
      </c>
      <c r="AJ13" s="12">
        <f t="shared" si="14"/>
        <v>0.35350919380232548</v>
      </c>
      <c r="AK13" s="11">
        <f t="shared" si="15"/>
        <v>0.23887405744494275</v>
      </c>
      <c r="AL13" s="2">
        <f t="shared" si="16"/>
        <v>0.72259088686780315</v>
      </c>
      <c r="AM13" s="2">
        <f t="shared" si="17"/>
        <v>2.8615156651066074</v>
      </c>
      <c r="AN13" s="12">
        <f t="shared" si="18"/>
        <v>0.32260363668574304</v>
      </c>
      <c r="AO13" s="2">
        <f t="shared" si="22"/>
        <v>0.19249892320988679</v>
      </c>
      <c r="AP13" s="2">
        <f t="shared" si="19"/>
        <v>0.82113914729455662</v>
      </c>
      <c r="AQ13" s="1">
        <f t="shared" si="20"/>
        <v>2.6675453739451025</v>
      </c>
      <c r="AR13" s="1">
        <f t="shared" si="21"/>
        <v>0.31881655555045402</v>
      </c>
    </row>
    <row r="14" spans="1:44" x14ac:dyDescent="0.45">
      <c r="A14" s="1" t="s">
        <v>34</v>
      </c>
      <c r="B14" s="1" t="s">
        <v>36</v>
      </c>
      <c r="C14" s="1" t="s">
        <v>78</v>
      </c>
      <c r="D14" s="1" t="s">
        <v>17</v>
      </c>
      <c r="E14" s="6">
        <v>736.52716064453102</v>
      </c>
      <c r="F14" s="1">
        <v>51478.7265625</v>
      </c>
      <c r="G14" s="1">
        <v>70698.234375</v>
      </c>
      <c r="H14" s="7">
        <v>34094.140625</v>
      </c>
      <c r="I14" s="6">
        <v>7182.458984375</v>
      </c>
      <c r="J14" s="1">
        <v>59181.578125000102</v>
      </c>
      <c r="K14" s="1">
        <v>85729.4921875</v>
      </c>
      <c r="L14" s="7">
        <v>38464.5078125</v>
      </c>
      <c r="M14" s="6">
        <v>8213.2998046875091</v>
      </c>
      <c r="N14" s="1">
        <v>38109.484375</v>
      </c>
      <c r="O14" s="1">
        <v>79866.015625000102</v>
      </c>
      <c r="P14" s="7">
        <v>31611.1640625</v>
      </c>
      <c r="Q14" s="6">
        <f t="shared" si="4"/>
        <v>1</v>
      </c>
      <c r="R14" s="1">
        <f t="shared" si="0"/>
        <v>69.893860421184243</v>
      </c>
      <c r="S14" s="1">
        <f t="shared" si="0"/>
        <v>95.988631720155908</v>
      </c>
      <c r="T14" s="7">
        <f t="shared" si="0"/>
        <v>46.290405088611259</v>
      </c>
      <c r="U14" s="11">
        <f t="shared" si="5"/>
        <v>1</v>
      </c>
      <c r="V14" s="2">
        <f t="shared" si="1"/>
        <v>8.2397377073431262</v>
      </c>
      <c r="W14" s="2">
        <f t="shared" si="1"/>
        <v>11.935952906100718</v>
      </c>
      <c r="X14" s="12">
        <f t="shared" si="1"/>
        <v>5.3553397097257616</v>
      </c>
      <c r="Y14" s="11">
        <f t="shared" si="6"/>
        <v>1</v>
      </c>
      <c r="Z14" s="2">
        <f t="shared" si="2"/>
        <v>4.6399723961433974</v>
      </c>
      <c r="AA14" s="2">
        <f t="shared" si="2"/>
        <v>9.7239864030555445</v>
      </c>
      <c r="AB14" s="12">
        <f t="shared" si="2"/>
        <v>3.8487775698214279</v>
      </c>
      <c r="AC14" s="11">
        <f t="shared" si="7"/>
        <v>1.7488973147988286E-2</v>
      </c>
      <c r="AD14" s="2">
        <f t="shared" si="8"/>
        <v>1.2223718481153325</v>
      </c>
      <c r="AE14" s="2">
        <f t="shared" si="9"/>
        <v>1.6787426026659433</v>
      </c>
      <c r="AF14" s="12">
        <f t="shared" si="10"/>
        <v>0.80957165160422262</v>
      </c>
      <c r="AG14" s="11">
        <f t="shared" si="11"/>
        <v>0.17054881208228301</v>
      </c>
      <c r="AH14" s="2">
        <f t="shared" si="12"/>
        <v>1.4052774778569643</v>
      </c>
      <c r="AI14" s="2">
        <f t="shared" si="13"/>
        <v>2.0356625892055513</v>
      </c>
      <c r="AJ14" s="12">
        <f t="shared" si="14"/>
        <v>0.91334682579080695</v>
      </c>
      <c r="AK14" s="11">
        <f t="shared" si="15"/>
        <v>0.19502631731171566</v>
      </c>
      <c r="AL14" s="2">
        <f t="shared" si="16"/>
        <v>0.90491672884786389</v>
      </c>
      <c r="AM14" s="2">
        <f t="shared" si="17"/>
        <v>1.8964332577771192</v>
      </c>
      <c r="AN14" s="12">
        <f t="shared" si="18"/>
        <v>0.75061291559420762</v>
      </c>
      <c r="AO14" s="2">
        <f t="shared" si="22"/>
        <v>0.12768803418066232</v>
      </c>
      <c r="AP14" s="2">
        <f t="shared" si="19"/>
        <v>1.177522018273387</v>
      </c>
      <c r="AQ14" s="1">
        <f t="shared" si="20"/>
        <v>1.8702794832162049</v>
      </c>
      <c r="AR14" s="1">
        <f t="shared" si="21"/>
        <v>0.82451046432974573</v>
      </c>
    </row>
    <row r="15" spans="1:44" x14ac:dyDescent="0.45">
      <c r="A15" s="1" t="s">
        <v>34</v>
      </c>
      <c r="B15" s="1" t="s">
        <v>19</v>
      </c>
      <c r="C15" t="s">
        <v>77</v>
      </c>
      <c r="D15" s="1" t="s">
        <v>17</v>
      </c>
      <c r="E15" s="6">
        <v>75298.041992187529</v>
      </c>
      <c r="F15" s="1">
        <v>681948.09765625</v>
      </c>
      <c r="G15" s="1">
        <v>734028.564453125</v>
      </c>
      <c r="H15" s="7">
        <v>224433.95703124988</v>
      </c>
      <c r="I15" s="6">
        <v>151048.94140625</v>
      </c>
      <c r="J15" s="1">
        <v>1065685.375</v>
      </c>
      <c r="K15" s="1">
        <v>926366.8984375</v>
      </c>
      <c r="L15" s="7">
        <v>257481.81640625</v>
      </c>
      <c r="M15" s="6">
        <v>133766.779296875</v>
      </c>
      <c r="N15" s="1">
        <v>764454.8359375</v>
      </c>
      <c r="O15" s="1">
        <v>880185.865234375</v>
      </c>
      <c r="P15" s="7">
        <v>221326.89355468762</v>
      </c>
      <c r="Q15" s="6">
        <f t="shared" si="4"/>
        <v>1</v>
      </c>
      <c r="R15" s="1">
        <f t="shared" si="0"/>
        <v>9.0566511374492951</v>
      </c>
      <c r="S15" s="1">
        <f t="shared" si="0"/>
        <v>9.7483087877541799</v>
      </c>
      <c r="T15" s="7">
        <f t="shared" si="0"/>
        <v>2.9806081419027577</v>
      </c>
      <c r="U15" s="11">
        <f t="shared" si="5"/>
        <v>1</v>
      </c>
      <c r="V15" s="2">
        <f t="shared" si="1"/>
        <v>7.055232331180739</v>
      </c>
      <c r="W15" s="2">
        <f t="shared" si="1"/>
        <v>6.1328923580206531</v>
      </c>
      <c r="X15" s="12">
        <f t="shared" si="1"/>
        <v>1.704625097065368</v>
      </c>
      <c r="Y15" s="11">
        <f t="shared" si="6"/>
        <v>1</v>
      </c>
      <c r="Z15" s="2">
        <f t="shared" si="2"/>
        <v>5.7148332340491574</v>
      </c>
      <c r="AA15" s="2">
        <f t="shared" si="2"/>
        <v>6.5800034198396631</v>
      </c>
      <c r="AB15" s="12">
        <f t="shared" si="2"/>
        <v>1.6545729419371478</v>
      </c>
      <c r="AC15" s="11">
        <f t="shared" si="7"/>
        <v>0.14773915187663481</v>
      </c>
      <c r="AD15" s="2">
        <f t="shared" si="8"/>
        <v>1.3380219578893189</v>
      </c>
      <c r="AE15" s="2">
        <f t="shared" si="9"/>
        <v>1.4402068725343486</v>
      </c>
      <c r="AF15" s="12">
        <f t="shared" si="10"/>
        <v>0.44035251896130578</v>
      </c>
      <c r="AG15" s="11">
        <f t="shared" si="11"/>
        <v>0.29636683643829992</v>
      </c>
      <c r="AH15" s="2">
        <f t="shared" si="12"/>
        <v>2.0909368863292475</v>
      </c>
      <c r="AI15" s="2">
        <f t="shared" si="13"/>
        <v>1.8175859063632065</v>
      </c>
      <c r="AJ15" s="12">
        <f t="shared" si="14"/>
        <v>0.5051943473305931</v>
      </c>
      <c r="AK15" s="11">
        <f t="shared" si="15"/>
        <v>0.26245822600061436</v>
      </c>
      <c r="AL15" s="2">
        <f t="shared" si="16"/>
        <v>1.4999049924978956</v>
      </c>
      <c r="AM15" s="2">
        <f t="shared" si="17"/>
        <v>1.7269760246490937</v>
      </c>
      <c r="AN15" s="12">
        <f t="shared" si="18"/>
        <v>0.43425627912944131</v>
      </c>
      <c r="AO15" s="2">
        <f t="shared" si="22"/>
        <v>0.23552140477184969</v>
      </c>
      <c r="AP15" s="2">
        <f t="shared" si="19"/>
        <v>1.6429546122388208</v>
      </c>
      <c r="AQ15" s="1">
        <f t="shared" si="20"/>
        <v>1.6615896011822162</v>
      </c>
      <c r="AR15" s="1">
        <f t="shared" si="21"/>
        <v>0.45993438180711338</v>
      </c>
    </row>
    <row r="16" spans="1:44" x14ac:dyDescent="0.45">
      <c r="A16" s="1" t="s">
        <v>37</v>
      </c>
      <c r="B16" s="1" t="s">
        <v>38</v>
      </c>
      <c r="C16" t="s">
        <v>79</v>
      </c>
      <c r="D16" s="1" t="s">
        <v>17</v>
      </c>
      <c r="E16" s="6">
        <v>84652.99658203125</v>
      </c>
      <c r="F16" s="1">
        <v>324659.88671874988</v>
      </c>
      <c r="G16" s="1">
        <v>258962.51171875</v>
      </c>
      <c r="H16" s="7">
        <v>299200.330078125</v>
      </c>
      <c r="I16" s="6">
        <v>118428.44921875</v>
      </c>
      <c r="J16" s="1">
        <v>439158.3125</v>
      </c>
      <c r="K16" s="1">
        <v>279424.46875000012</v>
      </c>
      <c r="L16" s="7">
        <v>342881.94726562488</v>
      </c>
      <c r="M16" s="6">
        <v>103867.703125</v>
      </c>
      <c r="N16" s="1">
        <v>378013.828125</v>
      </c>
      <c r="O16" s="1">
        <v>277015.86718750012</v>
      </c>
      <c r="P16" s="7">
        <v>326905.568359375</v>
      </c>
      <c r="Q16" s="6">
        <f t="shared" si="4"/>
        <v>1</v>
      </c>
      <c r="R16" s="1">
        <f t="shared" si="0"/>
        <v>3.8351848112564437</v>
      </c>
      <c r="S16" s="1">
        <f t="shared" si="0"/>
        <v>3.0591062593727285</v>
      </c>
      <c r="T16" s="7">
        <f t="shared" si="0"/>
        <v>3.5344328276458716</v>
      </c>
      <c r="U16" s="11">
        <f t="shared" si="5"/>
        <v>1</v>
      </c>
      <c r="V16" s="2">
        <f t="shared" si="1"/>
        <v>3.7082163567710631</v>
      </c>
      <c r="W16" s="2">
        <f t="shared" si="1"/>
        <v>2.3594370321768992</v>
      </c>
      <c r="X16" s="12">
        <f t="shared" si="1"/>
        <v>2.8952667161273493</v>
      </c>
      <c r="Y16" s="11">
        <f t="shared" si="6"/>
        <v>1</v>
      </c>
      <c r="Z16" s="2">
        <f t="shared" si="2"/>
        <v>3.6393779466758569</v>
      </c>
      <c r="AA16" s="2">
        <f t="shared" si="2"/>
        <v>2.6670067677738505</v>
      </c>
      <c r="AB16" s="12">
        <f t="shared" si="2"/>
        <v>3.1473264405005588</v>
      </c>
      <c r="AC16" s="11">
        <f t="shared" si="7"/>
        <v>0.31419175965457402</v>
      </c>
      <c r="AD16" s="2">
        <f t="shared" si="8"/>
        <v>1.2049834644491573</v>
      </c>
      <c r="AE16" s="2">
        <f t="shared" si="9"/>
        <v>0.96114597860263928</v>
      </c>
      <c r="AF16" s="12">
        <f t="shared" si="10"/>
        <v>1.1104896694989481</v>
      </c>
      <c r="AG16" s="11">
        <f t="shared" si="11"/>
        <v>0.43955021506113573</v>
      </c>
      <c r="AH16" s="2">
        <f t="shared" si="12"/>
        <v>1.629947297111942</v>
      </c>
      <c r="AI16" s="2">
        <f t="shared" si="13"/>
        <v>1.0370910549165639</v>
      </c>
      <c r="AJ16" s="12">
        <f t="shared" si="14"/>
        <v>1.2726151077331247</v>
      </c>
      <c r="AK16" s="11">
        <f t="shared" si="15"/>
        <v>0.38550763391463611</v>
      </c>
      <c r="AL16" s="2">
        <f t="shared" si="16"/>
        <v>1.4030079811441163</v>
      </c>
      <c r="AM16" s="2">
        <f t="shared" si="17"/>
        <v>1.0281514686788185</v>
      </c>
      <c r="AN16" s="12">
        <f t="shared" si="18"/>
        <v>1.2133183692343441</v>
      </c>
      <c r="AO16" s="2">
        <f t="shared" si="22"/>
        <v>0.37974986954344864</v>
      </c>
      <c r="AP16" s="2">
        <f t="shared" si="19"/>
        <v>1.4126462475684054</v>
      </c>
      <c r="AQ16" s="1">
        <f t="shared" si="20"/>
        <v>1.0087961673993406</v>
      </c>
      <c r="AR16" s="1">
        <f t="shared" si="21"/>
        <v>1.1988077154888057</v>
      </c>
    </row>
    <row r="17" spans="1:44" x14ac:dyDescent="0.45">
      <c r="A17" s="1" t="s">
        <v>37</v>
      </c>
      <c r="B17" s="1" t="s">
        <v>39</v>
      </c>
      <c r="C17" t="s">
        <v>80</v>
      </c>
      <c r="D17" s="1" t="s">
        <v>17</v>
      </c>
      <c r="E17" s="6">
        <v>11671.7021484375</v>
      </c>
      <c r="F17" s="1">
        <v>27111.654296875</v>
      </c>
      <c r="G17" s="1">
        <v>46622.640625</v>
      </c>
      <c r="H17" s="7">
        <v>15777.9541015625</v>
      </c>
      <c r="I17" s="6">
        <v>18791.767578125</v>
      </c>
      <c r="J17" s="1">
        <v>57085.5</v>
      </c>
      <c r="K17" s="1">
        <v>63557.82421875</v>
      </c>
      <c r="L17" s="7">
        <v>22744.8828125</v>
      </c>
      <c r="M17" s="6">
        <v>15001.5859375</v>
      </c>
      <c r="N17" s="1">
        <v>32853.12109375</v>
      </c>
      <c r="O17" s="1">
        <v>37456.921875</v>
      </c>
      <c r="P17" s="7">
        <v>18631.5703125</v>
      </c>
      <c r="Q17" s="6">
        <f t="shared" si="4"/>
        <v>1</v>
      </c>
      <c r="R17" s="1">
        <f t="shared" si="0"/>
        <v>2.3228535094604394</v>
      </c>
      <c r="S17" s="1">
        <f t="shared" si="0"/>
        <v>3.9945022612868346</v>
      </c>
      <c r="T17" s="7">
        <f t="shared" si="0"/>
        <v>1.3518126063279217</v>
      </c>
      <c r="U17" s="11">
        <f t="shared" si="5"/>
        <v>1</v>
      </c>
      <c r="V17" s="2">
        <f t="shared" si="1"/>
        <v>3.0377929996564945</v>
      </c>
      <c r="W17" s="2">
        <f t="shared" si="1"/>
        <v>3.382216385686676</v>
      </c>
      <c r="X17" s="12">
        <f t="shared" si="1"/>
        <v>1.2103642043219349</v>
      </c>
      <c r="Y17" s="11">
        <f t="shared" si="6"/>
        <v>1</v>
      </c>
      <c r="Z17" s="2">
        <f t="shared" si="2"/>
        <v>2.1899765285232862</v>
      </c>
      <c r="AA17" s="2">
        <f t="shared" si="2"/>
        <v>2.4968641336358708</v>
      </c>
      <c r="AB17" s="12">
        <f t="shared" si="2"/>
        <v>1.2419733746900719</v>
      </c>
      <c r="AC17" s="11">
        <f t="shared" si="7"/>
        <v>0.38131693138609823</v>
      </c>
      <c r="AD17" s="2">
        <f t="shared" si="8"/>
        <v>0.88574337228688393</v>
      </c>
      <c r="AE17" s="2">
        <f t="shared" si="9"/>
        <v>1.5231713446887261</v>
      </c>
      <c r="AF17" s="12">
        <f t="shared" si="10"/>
        <v>0.51546903485400675</v>
      </c>
      <c r="AG17" s="11">
        <f t="shared" si="11"/>
        <v>0.61393094658182856</v>
      </c>
      <c r="AH17" s="2">
        <f t="shared" si="12"/>
        <v>1.8649951317987639</v>
      </c>
      <c r="AI17" s="2">
        <f t="shared" si="13"/>
        <v>2.0764473072091918</v>
      </c>
      <c r="AJ17" s="12">
        <f t="shared" si="14"/>
        <v>0.74308004166812724</v>
      </c>
      <c r="AK17" s="11">
        <f t="shared" si="15"/>
        <v>0.4901049258165085</v>
      </c>
      <c r="AL17" s="2">
        <f t="shared" si="16"/>
        <v>1.0733182840518001</v>
      </c>
      <c r="AM17" s="2">
        <f t="shared" si="17"/>
        <v>1.2237254109895093</v>
      </c>
      <c r="AN17" s="12">
        <f t="shared" si="18"/>
        <v>0.60869726866855633</v>
      </c>
      <c r="AO17" s="2">
        <f t="shared" si="22"/>
        <v>0.49511760126147841</v>
      </c>
      <c r="AP17" s="2">
        <f t="shared" si="19"/>
        <v>1.2746855960458161</v>
      </c>
      <c r="AQ17" s="1">
        <f t="shared" si="20"/>
        <v>1.607781354295809</v>
      </c>
      <c r="AR17" s="1">
        <f t="shared" si="21"/>
        <v>0.62241544839689678</v>
      </c>
    </row>
    <row r="18" spans="1:44" x14ac:dyDescent="0.45">
      <c r="A18" s="1" t="s">
        <v>40</v>
      </c>
      <c r="B18" s="1" t="s">
        <v>39</v>
      </c>
      <c r="D18" s="1" t="s">
        <v>30</v>
      </c>
      <c r="E18" s="6">
        <v>20290.385986328118</v>
      </c>
      <c r="F18" s="1">
        <v>27500.974853515618</v>
      </c>
      <c r="G18" s="1">
        <v>2911217.140625</v>
      </c>
      <c r="H18" s="7">
        <v>5000</v>
      </c>
      <c r="I18" s="6">
        <v>72516.13525390625</v>
      </c>
      <c r="J18" s="1">
        <v>18847.154418945309</v>
      </c>
      <c r="K18" s="1">
        <v>1633177.359375</v>
      </c>
      <c r="L18" s="7">
        <v>5000</v>
      </c>
      <c r="M18" s="6">
        <v>47704.3876953125</v>
      </c>
      <c r="N18" s="1">
        <v>16678.58203125</v>
      </c>
      <c r="O18" s="1">
        <v>1295918.140625</v>
      </c>
      <c r="P18" s="7">
        <v>8096.7009277343695</v>
      </c>
      <c r="Q18" s="6">
        <f t="shared" si="4"/>
        <v>1</v>
      </c>
      <c r="R18" s="1">
        <f t="shared" si="0"/>
        <v>1.3553697239690794</v>
      </c>
      <c r="S18" s="1">
        <f t="shared" si="0"/>
        <v>143.47766191272112</v>
      </c>
      <c r="T18" s="7">
        <f t="shared" si="0"/>
        <v>0.24642212343171069</v>
      </c>
      <c r="U18" s="11">
        <f t="shared" si="5"/>
        <v>1</v>
      </c>
      <c r="V18" s="2">
        <f t="shared" si="1"/>
        <v>0.25990290785567016</v>
      </c>
      <c r="W18" s="2">
        <f t="shared" si="1"/>
        <v>22.521571973694297</v>
      </c>
      <c r="X18" s="12">
        <f t="shared" si="1"/>
        <v>6.8950172020242395E-2</v>
      </c>
      <c r="Y18" s="11">
        <f t="shared" si="6"/>
        <v>1</v>
      </c>
      <c r="Z18" s="2">
        <f t="shared" si="2"/>
        <v>0.34962364757254522</v>
      </c>
      <c r="AA18" s="2">
        <f t="shared" si="2"/>
        <v>27.165596357761</v>
      </c>
      <c r="AB18" s="12">
        <f t="shared" si="2"/>
        <v>0.16972654547937868</v>
      </c>
      <c r="AC18" s="11">
        <f t="shared" si="7"/>
        <v>4.0166077560658847E-2</v>
      </c>
      <c r="AD18" s="2">
        <f t="shared" si="8"/>
        <v>5.4439885456310816E-2</v>
      </c>
      <c r="AE18" s="2">
        <f t="shared" si="9"/>
        <v>5.7629348966083445</v>
      </c>
      <c r="AF18" s="12">
        <f t="shared" si="10"/>
        <v>9.8978101224203394E-3</v>
      </c>
      <c r="AG18" s="11">
        <f t="shared" si="11"/>
        <v>0.14355018751098314</v>
      </c>
      <c r="AH18" s="2">
        <f t="shared" si="12"/>
        <v>3.7309111157331223E-2</v>
      </c>
      <c r="AI18" s="2">
        <f t="shared" si="13"/>
        <v>3.2329758798659189</v>
      </c>
      <c r="AJ18" s="12">
        <f t="shared" si="14"/>
        <v>9.8978101224203394E-3</v>
      </c>
      <c r="AK18" s="11">
        <f t="shared" si="15"/>
        <v>9.4433794282905673E-2</v>
      </c>
      <c r="AL18" s="2">
        <f t="shared" si="16"/>
        <v>3.3016287611304845E-2</v>
      </c>
      <c r="AM18" s="2">
        <f t="shared" si="17"/>
        <v>2.5653503380212541</v>
      </c>
      <c r="AN18" s="12">
        <f t="shared" si="18"/>
        <v>1.602792168014788E-2</v>
      </c>
      <c r="AO18" s="2">
        <f t="shared" si="22"/>
        <v>9.2716686451515887E-2</v>
      </c>
      <c r="AP18" s="2">
        <f t="shared" si="19"/>
        <v>4.1588428074982295E-2</v>
      </c>
      <c r="AQ18" s="1">
        <f t="shared" si="20"/>
        <v>3.8537537048318389</v>
      </c>
      <c r="AR18" s="1">
        <f t="shared" si="21"/>
        <v>1.1941180641662852E-2</v>
      </c>
    </row>
    <row r="19" spans="1:44" x14ac:dyDescent="0.45">
      <c r="A19" s="16" t="s">
        <v>41</v>
      </c>
      <c r="B19" s="16" t="s">
        <v>42</v>
      </c>
      <c r="C19" s="16" t="s">
        <v>82</v>
      </c>
      <c r="D19" s="16" t="s">
        <v>17</v>
      </c>
      <c r="E19" s="17">
        <v>666626.5625</v>
      </c>
      <c r="F19" s="16">
        <v>33540924</v>
      </c>
      <c r="G19" s="16">
        <v>52032840</v>
      </c>
      <c r="H19" s="18">
        <v>8488625</v>
      </c>
      <c r="I19" s="17">
        <v>1320045.75</v>
      </c>
      <c r="J19" s="16">
        <v>17073220</v>
      </c>
      <c r="K19" s="16">
        <v>21497510</v>
      </c>
      <c r="L19" s="18">
        <v>4690879</v>
      </c>
      <c r="M19" s="17">
        <v>900630.43750000105</v>
      </c>
      <c r="N19" s="16">
        <v>13802968</v>
      </c>
      <c r="O19" s="16">
        <v>17491986</v>
      </c>
      <c r="P19" s="18">
        <v>3621573.75</v>
      </c>
      <c r="Q19" s="17">
        <f t="shared" si="4"/>
        <v>1</v>
      </c>
      <c r="R19" s="16">
        <f t="shared" si="4"/>
        <v>50.314412726390572</v>
      </c>
      <c r="S19" s="16">
        <f t="shared" si="4"/>
        <v>78.053955433256533</v>
      </c>
      <c r="T19" s="18">
        <f t="shared" si="4"/>
        <v>12.733703511851886</v>
      </c>
      <c r="U19" s="17">
        <f t="shared" si="5"/>
        <v>1</v>
      </c>
      <c r="V19" s="16">
        <f t="shared" si="5"/>
        <v>12.933809301685187</v>
      </c>
      <c r="W19" s="16">
        <f t="shared" si="5"/>
        <v>16.285427986113358</v>
      </c>
      <c r="X19" s="18">
        <f t="shared" si="5"/>
        <v>3.5535730485098718</v>
      </c>
      <c r="Y19" s="17">
        <f t="shared" si="6"/>
        <v>1</v>
      </c>
      <c r="Z19" s="16">
        <f t="shared" si="6"/>
        <v>15.325895534149081</v>
      </c>
      <c r="AA19" s="16">
        <f t="shared" si="6"/>
        <v>19.421935204138578</v>
      </c>
      <c r="AB19" s="18">
        <f t="shared" si="6"/>
        <v>4.0211540707561264</v>
      </c>
      <c r="AC19" s="17">
        <f t="shared" si="7"/>
        <v>4.5678170160146761E-2</v>
      </c>
      <c r="AD19" s="16">
        <f t="shared" si="8"/>
        <v>2.2982703060239222</v>
      </c>
      <c r="AE19" s="16">
        <f t="shared" si="9"/>
        <v>3.5653618579528037</v>
      </c>
      <c r="AF19" s="18">
        <f t="shared" si="10"/>
        <v>0.58165227578322876</v>
      </c>
      <c r="AG19" s="17">
        <f t="shared" si="11"/>
        <v>9.0451352795709442E-2</v>
      </c>
      <c r="AH19" s="16">
        <f t="shared" si="12"/>
        <v>1.1698805481391554</v>
      </c>
      <c r="AI19" s="16">
        <f t="shared" si="13"/>
        <v>1.4730389922010596</v>
      </c>
      <c r="AJ19" s="18">
        <f t="shared" si="14"/>
        <v>0.32142548949609112</v>
      </c>
      <c r="AK19" s="17">
        <f t="shared" si="15"/>
        <v>6.1712437952144268E-2</v>
      </c>
      <c r="AL19" s="16">
        <f t="shared" si="16"/>
        <v>0.94579837721222015</v>
      </c>
      <c r="AM19" s="16">
        <f t="shared" si="17"/>
        <v>1.1985749711959683</v>
      </c>
      <c r="AN19" s="18">
        <f t="shared" si="18"/>
        <v>0.24815522108754975</v>
      </c>
      <c r="AO19" s="16">
        <f t="shared" si="22"/>
        <v>6.5947320302666826E-2</v>
      </c>
      <c r="AP19" s="16">
        <f t="shared" si="19"/>
        <v>1.4713164104584326</v>
      </c>
      <c r="AQ19" s="16">
        <f t="shared" si="20"/>
        <v>2.078991940449944</v>
      </c>
      <c r="AR19" s="16">
        <f t="shared" si="21"/>
        <v>0.38374432878895653</v>
      </c>
    </row>
    <row r="20" spans="1:44" x14ac:dyDescent="0.45">
      <c r="A20" s="1" t="s">
        <v>41</v>
      </c>
      <c r="B20" s="1" t="s">
        <v>43</v>
      </c>
      <c r="C20" t="s">
        <v>81</v>
      </c>
      <c r="D20" s="1" t="s">
        <v>17</v>
      </c>
      <c r="E20" s="6">
        <v>2631.24462890625</v>
      </c>
      <c r="F20" s="1">
        <v>98140.046875</v>
      </c>
      <c r="G20" s="1">
        <v>230076.125</v>
      </c>
      <c r="H20" s="7">
        <v>28686.71875</v>
      </c>
      <c r="I20" s="6">
        <v>9718.6025390625</v>
      </c>
      <c r="J20" s="1">
        <v>79982.484375</v>
      </c>
      <c r="K20" s="1">
        <v>133425.515625</v>
      </c>
      <c r="L20" s="7">
        <v>24497.544921875</v>
      </c>
      <c r="M20" s="6">
        <v>8814.482421875</v>
      </c>
      <c r="N20" s="1">
        <v>68423.8359375</v>
      </c>
      <c r="O20" s="1">
        <v>116210.3203125</v>
      </c>
      <c r="P20" s="7">
        <v>19153.666015625</v>
      </c>
      <c r="Q20" s="6">
        <f t="shared" si="4"/>
        <v>1</v>
      </c>
      <c r="R20" s="1">
        <f t="shared" si="4"/>
        <v>37.29795618273419</v>
      </c>
      <c r="S20" s="1">
        <f t="shared" si="4"/>
        <v>87.440035970976041</v>
      </c>
      <c r="T20" s="7">
        <f t="shared" si="4"/>
        <v>10.902338169113692</v>
      </c>
      <c r="U20" s="11">
        <f t="shared" si="5"/>
        <v>1</v>
      </c>
      <c r="V20" s="2">
        <f t="shared" si="5"/>
        <v>8.2298338730822778</v>
      </c>
      <c r="W20" s="2">
        <f t="shared" si="5"/>
        <v>13.72887872394366</v>
      </c>
      <c r="X20" s="12">
        <f t="shared" si="5"/>
        <v>2.5206859549416394</v>
      </c>
      <c r="Y20" s="11">
        <f t="shared" si="6"/>
        <v>1</v>
      </c>
      <c r="Z20" s="2">
        <f t="shared" si="6"/>
        <v>7.7626606603346104</v>
      </c>
      <c r="AA20" s="2">
        <f t="shared" si="6"/>
        <v>13.184020881827337</v>
      </c>
      <c r="AB20" s="12">
        <f t="shared" si="6"/>
        <v>2.1729768236976832</v>
      </c>
      <c r="AC20" s="11">
        <f t="shared" si="7"/>
        <v>3.8517264713749673E-2</v>
      </c>
      <c r="AD20" s="2">
        <f t="shared" si="8"/>
        <v>1.4366152515722093</v>
      </c>
      <c r="AE20" s="2">
        <f t="shared" si="9"/>
        <v>3.3679510120738776</v>
      </c>
      <c r="AF20" s="12">
        <f t="shared" si="10"/>
        <v>0.41992824525856903</v>
      </c>
      <c r="AG20" s="11">
        <f t="shared" si="11"/>
        <v>0.14226498841363616</v>
      </c>
      <c r="AH20" s="2">
        <f t="shared" si="12"/>
        <v>1.1708172206002008</v>
      </c>
      <c r="AI20" s="2">
        <f t="shared" si="13"/>
        <v>1.953138772594061</v>
      </c>
      <c r="AJ20" s="12">
        <f t="shared" si="14"/>
        <v>0.35860535817418776</v>
      </c>
      <c r="AK20" s="11">
        <f t="shared" si="15"/>
        <v>0.12903009816277683</v>
      </c>
      <c r="AL20" s="2">
        <f t="shared" si="16"/>
        <v>1.0016168670073007</v>
      </c>
      <c r="AM20" s="2">
        <f t="shared" si="17"/>
        <v>1.7011355085622808</v>
      </c>
      <c r="AN20" s="12">
        <f t="shared" si="18"/>
        <v>0.28037941286715107</v>
      </c>
      <c r="AO20" s="2">
        <f t="shared" si="22"/>
        <v>0.10327078376338755</v>
      </c>
      <c r="AP20" s="2">
        <f t="shared" si="19"/>
        <v>1.2030164463932369</v>
      </c>
      <c r="AQ20" s="1">
        <f t="shared" si="20"/>
        <v>2.340741764410073</v>
      </c>
      <c r="AR20" s="1">
        <f t="shared" si="21"/>
        <v>0.35297100543330262</v>
      </c>
    </row>
    <row r="21" spans="1:44" x14ac:dyDescent="0.45">
      <c r="A21" s="1" t="s">
        <v>44</v>
      </c>
      <c r="B21" s="1" t="s">
        <v>42</v>
      </c>
      <c r="C21" t="s">
        <v>82</v>
      </c>
      <c r="D21" s="1" t="s">
        <v>17</v>
      </c>
      <c r="E21" s="6">
        <v>94614.628234863281</v>
      </c>
      <c r="F21" s="1">
        <v>142667597.16796875</v>
      </c>
      <c r="G21" s="1">
        <v>196624236.3984375</v>
      </c>
      <c r="H21" s="7">
        <v>48447762.893554688</v>
      </c>
      <c r="I21" s="6">
        <v>19098484.852050781</v>
      </c>
      <c r="J21" s="1">
        <v>301196243.48828143</v>
      </c>
      <c r="K21" s="1">
        <v>361964511.23437512</v>
      </c>
      <c r="L21" s="7">
        <v>76105284.663085938</v>
      </c>
      <c r="M21" s="6">
        <v>25388560.347167958</v>
      </c>
      <c r="N21" s="1">
        <v>221724148.42578137</v>
      </c>
      <c r="O21" s="1">
        <v>391923753.078125</v>
      </c>
      <c r="P21" s="7">
        <v>79781215.11132811</v>
      </c>
      <c r="Q21" s="6">
        <f t="shared" si="4"/>
        <v>1</v>
      </c>
      <c r="R21" s="1">
        <f t="shared" si="4"/>
        <v>1507.8809675584507</v>
      </c>
      <c r="S21" s="1">
        <f t="shared" si="4"/>
        <v>2078.1589492731955</v>
      </c>
      <c r="T21" s="7">
        <f t="shared" si="4"/>
        <v>512.0536200099217</v>
      </c>
      <c r="U21" s="11">
        <f t="shared" si="5"/>
        <v>1</v>
      </c>
      <c r="V21" s="2">
        <f t="shared" si="5"/>
        <v>15.770687875061419</v>
      </c>
      <c r="W21" s="2">
        <f t="shared" si="5"/>
        <v>18.952524979776477</v>
      </c>
      <c r="X21" s="12">
        <f t="shared" si="5"/>
        <v>3.9848859871684432</v>
      </c>
      <c r="Y21" s="11">
        <f t="shared" si="6"/>
        <v>1</v>
      </c>
      <c r="Z21" s="2">
        <f t="shared" si="6"/>
        <v>8.7332304547356596</v>
      </c>
      <c r="AA21" s="2">
        <f t="shared" si="6"/>
        <v>15.437021545092977</v>
      </c>
      <c r="AB21" s="12">
        <f t="shared" si="6"/>
        <v>3.142407998735838</v>
      </c>
      <c r="AC21" s="11">
        <f t="shared" si="7"/>
        <v>6.087750924536066E-4</v>
      </c>
      <c r="AD21" s="2">
        <f t="shared" si="8"/>
        <v>0.91796037543442965</v>
      </c>
      <c r="AE21" s="2">
        <f t="shared" si="9"/>
        <v>1.2651314064770798</v>
      </c>
      <c r="AF21" s="12">
        <f t="shared" si="10"/>
        <v>0.31172548986274401</v>
      </c>
      <c r="AG21" s="11">
        <f t="shared" si="11"/>
        <v>0.12288461201443331</v>
      </c>
      <c r="AH21" s="2">
        <f t="shared" si="12"/>
        <v>1.9379748607276499</v>
      </c>
      <c r="AI21" s="2">
        <f t="shared" si="13"/>
        <v>2.3289736788336879</v>
      </c>
      <c r="AJ21" s="12">
        <f t="shared" si="14"/>
        <v>0.48968116845494619</v>
      </c>
      <c r="AK21" s="11">
        <f t="shared" si="15"/>
        <v>0.16335659148017451</v>
      </c>
      <c r="AL21" s="2">
        <f t="shared" si="16"/>
        <v>1.4266307596964718</v>
      </c>
      <c r="AM21" s="2">
        <f t="shared" si="17"/>
        <v>2.5217392222124055</v>
      </c>
      <c r="AN21" s="12">
        <f t="shared" si="18"/>
        <v>0.51333305971352294</v>
      </c>
      <c r="AO21" s="2">
        <f t="shared" si="22"/>
        <v>9.5616659529020473E-2</v>
      </c>
      <c r="AP21" s="2">
        <f t="shared" si="19"/>
        <v>1.4275219986195171</v>
      </c>
      <c r="AQ21" s="1">
        <f t="shared" si="20"/>
        <v>2.0386147691743912</v>
      </c>
      <c r="AR21" s="1">
        <f t="shared" si="21"/>
        <v>0.43824657267707101</v>
      </c>
    </row>
    <row r="22" spans="1:44" x14ac:dyDescent="0.45">
      <c r="A22" s="1" t="s">
        <v>44</v>
      </c>
      <c r="B22" s="1" t="s">
        <v>45</v>
      </c>
      <c r="C22" t="s">
        <v>83</v>
      </c>
      <c r="D22" s="1" t="s">
        <v>17</v>
      </c>
      <c r="E22" s="6">
        <v>11068.85595703125</v>
      </c>
      <c r="F22" s="1">
        <v>4097118.0234375</v>
      </c>
      <c r="G22" s="1">
        <v>4722705.515625</v>
      </c>
      <c r="H22" s="7">
        <v>779556.23046875</v>
      </c>
      <c r="I22" s="6">
        <v>403041.63671875</v>
      </c>
      <c r="J22" s="1">
        <v>7277402.0312499991</v>
      </c>
      <c r="K22" s="1">
        <v>6716710.4687499991</v>
      </c>
      <c r="L22" s="7">
        <v>903126.97265625</v>
      </c>
      <c r="M22" s="6">
        <v>440519.166015625</v>
      </c>
      <c r="N22" s="1">
        <v>4540494.71875</v>
      </c>
      <c r="O22" s="1">
        <v>6015455.0937499991</v>
      </c>
      <c r="P22" s="7">
        <v>596939.96484375</v>
      </c>
      <c r="Q22" s="6">
        <f t="shared" si="4"/>
        <v>1</v>
      </c>
      <c r="R22" s="1">
        <f t="shared" si="4"/>
        <v>370.14828265380896</v>
      </c>
      <c r="S22" s="1">
        <f t="shared" si="4"/>
        <v>426.6660921380049</v>
      </c>
      <c r="T22" s="7">
        <f t="shared" si="4"/>
        <v>70.427895483955041</v>
      </c>
      <c r="U22" s="11">
        <f t="shared" si="5"/>
        <v>1</v>
      </c>
      <c r="V22" s="2">
        <f t="shared" si="5"/>
        <v>18.056204045063232</v>
      </c>
      <c r="W22" s="2">
        <f t="shared" si="5"/>
        <v>16.665053574693189</v>
      </c>
      <c r="X22" s="12">
        <f t="shared" si="5"/>
        <v>2.2407783473906169</v>
      </c>
      <c r="Y22" s="11">
        <f t="shared" si="6"/>
        <v>1</v>
      </c>
      <c r="Z22" s="2">
        <f t="shared" si="6"/>
        <v>10.307144544509899</v>
      </c>
      <c r="AA22" s="2">
        <f t="shared" si="6"/>
        <v>13.655376559794526</v>
      </c>
      <c r="AB22" s="12">
        <f t="shared" si="6"/>
        <v>1.3550828451867558</v>
      </c>
      <c r="AC22" s="11">
        <f t="shared" si="7"/>
        <v>3.6386633487017575E-3</v>
      </c>
      <c r="AD22" s="2">
        <f t="shared" si="8"/>
        <v>1.3468449896773131</v>
      </c>
      <c r="AE22" s="2">
        <f t="shared" si="9"/>
        <v>1.5524942715963657</v>
      </c>
      <c r="AF22" s="12">
        <f t="shared" si="10"/>
        <v>0.25626340202366521</v>
      </c>
      <c r="AG22" s="11">
        <f t="shared" si="11"/>
        <v>0.13249181642821009</v>
      </c>
      <c r="AH22" s="2">
        <f t="shared" si="12"/>
        <v>2.3922992717288221</v>
      </c>
      <c r="AI22" s="2">
        <f t="shared" si="13"/>
        <v>2.2079832189845368</v>
      </c>
      <c r="AJ22" s="12">
        <f t="shared" si="14"/>
        <v>0.2968847934587856</v>
      </c>
      <c r="AK22" s="11">
        <f t="shared" si="15"/>
        <v>0.1448117989794159</v>
      </c>
      <c r="AL22" s="2">
        <f t="shared" si="16"/>
        <v>1.4925961438313509</v>
      </c>
      <c r="AM22" s="2">
        <f t="shared" si="17"/>
        <v>1.9774596453651927</v>
      </c>
      <c r="AN22" s="12">
        <f t="shared" si="18"/>
        <v>0.19623198457763946</v>
      </c>
      <c r="AO22" s="2">
        <f t="shared" si="22"/>
        <v>9.3647426252109242E-2</v>
      </c>
      <c r="AP22" s="2">
        <f t="shared" si="19"/>
        <v>1.7439134684124955</v>
      </c>
      <c r="AQ22" s="1">
        <f t="shared" si="20"/>
        <v>1.9126457119820317</v>
      </c>
      <c r="AR22" s="1">
        <f t="shared" si="21"/>
        <v>0.24979339335336345</v>
      </c>
    </row>
    <row r="23" spans="1:44" x14ac:dyDescent="0.45">
      <c r="A23" s="1" t="s">
        <v>44</v>
      </c>
      <c r="B23" s="1" t="s">
        <v>19</v>
      </c>
      <c r="C23" s="1" t="s">
        <v>84</v>
      </c>
      <c r="D23" s="1" t="s">
        <v>17</v>
      </c>
      <c r="E23" s="6">
        <v>2000</v>
      </c>
      <c r="F23" s="1">
        <v>9218867.0624999907</v>
      </c>
      <c r="G23" s="1">
        <v>13242109.25</v>
      </c>
      <c r="H23" s="7">
        <v>2832104.546875</v>
      </c>
      <c r="I23" s="6">
        <v>1413753.3359375</v>
      </c>
      <c r="J23" s="1">
        <v>19749761</v>
      </c>
      <c r="K23" s="1">
        <v>24735061.625</v>
      </c>
      <c r="L23" s="7">
        <v>5866998.78125</v>
      </c>
      <c r="M23" s="6">
        <v>1809820.9140625</v>
      </c>
      <c r="N23" s="1">
        <v>17085560.75</v>
      </c>
      <c r="O23" s="1">
        <v>30153077.625</v>
      </c>
      <c r="P23" s="7">
        <v>6281757.8125</v>
      </c>
      <c r="Q23" s="6">
        <f t="shared" si="4"/>
        <v>1</v>
      </c>
      <c r="R23" s="1">
        <f t="shared" si="4"/>
        <v>4609.4335312499952</v>
      </c>
      <c r="S23" s="1">
        <f t="shared" si="4"/>
        <v>6621.0546249999998</v>
      </c>
      <c r="T23" s="7">
        <f t="shared" si="4"/>
        <v>1416.0522734374999</v>
      </c>
      <c r="U23" s="11">
        <f t="shared" si="5"/>
        <v>1</v>
      </c>
      <c r="V23" s="2">
        <f t="shared" si="5"/>
        <v>13.969736090421582</v>
      </c>
      <c r="W23" s="2">
        <f t="shared" si="5"/>
        <v>17.496023525629724</v>
      </c>
      <c r="X23" s="12">
        <f t="shared" si="5"/>
        <v>4.1499451369000138</v>
      </c>
      <c r="Y23" s="11">
        <f t="shared" si="6"/>
        <v>1</v>
      </c>
      <c r="Z23" s="2">
        <f t="shared" si="6"/>
        <v>9.4404703897735871</v>
      </c>
      <c r="AA23" s="2">
        <f t="shared" si="6"/>
        <v>16.660807370888133</v>
      </c>
      <c r="AB23" s="12">
        <f t="shared" si="6"/>
        <v>3.4709278490982598</v>
      </c>
      <c r="AC23" s="11">
        <f t="shared" si="7"/>
        <v>1.812813792217981E-4</v>
      </c>
      <c r="AD23" s="2">
        <f t="shared" si="8"/>
        <v>0.83560446797620236</v>
      </c>
      <c r="AE23" s="2">
        <f t="shared" si="9"/>
        <v>1.2002739143228651</v>
      </c>
      <c r="AF23" s="12">
        <f t="shared" si="10"/>
        <v>0.25670390917891278</v>
      </c>
      <c r="AG23" s="11">
        <f t="shared" si="11"/>
        <v>0.12814357730908402</v>
      </c>
      <c r="AH23" s="2">
        <f t="shared" si="12"/>
        <v>1.7901319566904392</v>
      </c>
      <c r="AI23" s="2">
        <f t="shared" si="13"/>
        <v>2.2420030432580851</v>
      </c>
      <c r="AJ23" s="12">
        <f t="shared" si="14"/>
        <v>0.5317888154788043</v>
      </c>
      <c r="AK23" s="11">
        <f t="shared" si="15"/>
        <v>0.16404341572285266</v>
      </c>
      <c r="AL23" s="2">
        <f t="shared" si="16"/>
        <v>1.5486470087689095</v>
      </c>
      <c r="AM23" s="2">
        <f t="shared" si="17"/>
        <v>2.7330957498209703</v>
      </c>
      <c r="AN23" s="12">
        <f t="shared" si="18"/>
        <v>0.56938286009365269</v>
      </c>
      <c r="AO23" s="2">
        <f t="shared" si="22"/>
        <v>9.7456091470386155E-2</v>
      </c>
      <c r="AP23" s="2">
        <f t="shared" si="19"/>
        <v>1.391461144478517</v>
      </c>
      <c r="AQ23" s="1">
        <f t="shared" si="20"/>
        <v>2.0584575691339735</v>
      </c>
      <c r="AR23" s="1">
        <f t="shared" si="21"/>
        <v>0.45262519491712333</v>
      </c>
    </row>
    <row r="24" spans="1:44" x14ac:dyDescent="0.45">
      <c r="A24" s="1" t="s">
        <v>46</v>
      </c>
      <c r="B24" s="1" t="s">
        <v>47</v>
      </c>
      <c r="D24" s="1" t="s">
        <v>30</v>
      </c>
      <c r="E24" s="6">
        <v>6543.02880859374</v>
      </c>
      <c r="F24" s="1">
        <v>32768.5634765625</v>
      </c>
      <c r="G24" s="1">
        <v>274899.4296875</v>
      </c>
      <c r="H24" s="7">
        <v>25800.232421875</v>
      </c>
      <c r="I24" s="6">
        <v>23535.5244140625</v>
      </c>
      <c r="J24" s="1">
        <v>46608.4052734375</v>
      </c>
      <c r="K24" s="1">
        <v>249547.421875</v>
      </c>
      <c r="L24" s="7">
        <v>25746.345703124993</v>
      </c>
      <c r="M24" s="6">
        <v>18619.94140625</v>
      </c>
      <c r="N24" s="1">
        <v>35441.275390625</v>
      </c>
      <c r="O24" s="1">
        <v>230884.25781250012</v>
      </c>
      <c r="P24" s="7">
        <v>23774.47216796875</v>
      </c>
      <c r="Q24" s="6">
        <f t="shared" si="4"/>
        <v>1</v>
      </c>
      <c r="R24" s="1">
        <f t="shared" si="4"/>
        <v>5.0081643280438621</v>
      </c>
      <c r="S24" s="1">
        <f t="shared" si="4"/>
        <v>42.014094348238508</v>
      </c>
      <c r="T24" s="7">
        <f t="shared" si="4"/>
        <v>3.9431635067827422</v>
      </c>
      <c r="U24" s="11">
        <f t="shared" si="5"/>
        <v>1</v>
      </c>
      <c r="V24" s="2">
        <f t="shared" si="5"/>
        <v>1.9803427556340716</v>
      </c>
      <c r="W24" s="2">
        <f t="shared" si="5"/>
        <v>10.603010898958136</v>
      </c>
      <c r="X24" s="12">
        <f t="shared" si="5"/>
        <v>1.0939355015068848</v>
      </c>
      <c r="Y24" s="11">
        <f t="shared" si="6"/>
        <v>1</v>
      </c>
      <c r="Z24" s="2">
        <f t="shared" si="6"/>
        <v>1.9034042383575236</v>
      </c>
      <c r="AA24" s="2">
        <f t="shared" si="6"/>
        <v>12.399838043260498</v>
      </c>
      <c r="AB24" s="12">
        <f t="shared" si="6"/>
        <v>1.2768285167636764</v>
      </c>
      <c r="AC24" s="11">
        <f t="shared" si="7"/>
        <v>7.8976867840591491E-2</v>
      </c>
      <c r="AD24" s="2">
        <f t="shared" si="8"/>
        <v>0.39552913225988484</v>
      </c>
      <c r="AE24" s="2">
        <f t="shared" si="9"/>
        <v>3.3181415767829749</v>
      </c>
      <c r="AF24" s="12">
        <f t="shared" si="10"/>
        <v>0.31141870314902392</v>
      </c>
      <c r="AG24" s="11">
        <f t="shared" si="11"/>
        <v>0.28408280867831343</v>
      </c>
      <c r="AH24" s="2">
        <f t="shared" si="12"/>
        <v>0.56258133216627804</v>
      </c>
      <c r="AI24" s="2">
        <f t="shared" si="13"/>
        <v>3.0121331166227967</v>
      </c>
      <c r="AJ24" s="12">
        <f t="shared" si="14"/>
        <v>0.31076826978099525</v>
      </c>
      <c r="AK24" s="11">
        <f t="shared" si="15"/>
        <v>0.22474983599484111</v>
      </c>
      <c r="AL24" s="2">
        <f t="shared" si="16"/>
        <v>0.4277897904027389</v>
      </c>
      <c r="AM24" s="2">
        <f t="shared" si="17"/>
        <v>2.786861566585388</v>
      </c>
      <c r="AN24" s="12">
        <f t="shared" si="18"/>
        <v>0.28696699973617246</v>
      </c>
      <c r="AO24" s="2">
        <f t="shared" si="22"/>
        <v>0.19593650417124867</v>
      </c>
      <c r="AP24" s="2">
        <f t="shared" si="19"/>
        <v>0.46196675160963396</v>
      </c>
      <c r="AQ24" s="1">
        <f t="shared" si="20"/>
        <v>3.0390454199970534</v>
      </c>
      <c r="AR24" s="1">
        <f t="shared" si="21"/>
        <v>0.30305132422206388</v>
      </c>
    </row>
    <row r="25" spans="1:44" x14ac:dyDescent="0.45">
      <c r="A25" s="1" t="s">
        <v>46</v>
      </c>
      <c r="B25" s="1" t="s">
        <v>48</v>
      </c>
      <c r="D25" s="1" t="s">
        <v>30</v>
      </c>
      <c r="E25" s="6">
        <v>78633.508972167983</v>
      </c>
      <c r="F25" s="1">
        <v>205883.16796875</v>
      </c>
      <c r="G25" s="1">
        <v>8702341.828125</v>
      </c>
      <c r="H25" s="7">
        <v>58313.89086914064</v>
      </c>
      <c r="I25" s="6">
        <v>693302.44482421875</v>
      </c>
      <c r="J25" s="1">
        <v>223384.70263671875</v>
      </c>
      <c r="K25" s="1">
        <v>7517100.9648437509</v>
      </c>
      <c r="L25" s="7">
        <v>52500.855957031243</v>
      </c>
      <c r="M25" s="6">
        <v>494595.79345703113</v>
      </c>
      <c r="N25" s="1">
        <v>227956.748046875</v>
      </c>
      <c r="O25" s="1">
        <v>6283472.0957031269</v>
      </c>
      <c r="P25" s="7">
        <v>44431.06225585936</v>
      </c>
      <c r="Q25" s="6">
        <f t="shared" si="4"/>
        <v>1</v>
      </c>
      <c r="R25" s="1">
        <f t="shared" si="4"/>
        <v>2.6182625023337254</v>
      </c>
      <c r="S25" s="1">
        <f t="shared" si="4"/>
        <v>110.66963616242992</v>
      </c>
      <c r="T25" s="7">
        <f t="shared" si="4"/>
        <v>0.74159085142417602</v>
      </c>
      <c r="U25" s="11">
        <f t="shared" si="5"/>
        <v>1</v>
      </c>
      <c r="V25" s="2">
        <f t="shared" si="5"/>
        <v>0.32220382937399872</v>
      </c>
      <c r="W25" s="2">
        <f t="shared" si="5"/>
        <v>10.842455584805634</v>
      </c>
      <c r="X25" s="12">
        <f t="shared" si="5"/>
        <v>7.5725762037868502E-2</v>
      </c>
      <c r="Y25" s="11">
        <f t="shared" si="6"/>
        <v>1</v>
      </c>
      <c r="Z25" s="2">
        <f t="shared" si="6"/>
        <v>0.4608950400761529</v>
      </c>
      <c r="AA25" s="2">
        <f t="shared" si="6"/>
        <v>12.704257049547701</v>
      </c>
      <c r="AB25" s="12">
        <f t="shared" si="6"/>
        <v>8.9833077522361471E-2</v>
      </c>
      <c r="AC25" s="11">
        <f t="shared" si="7"/>
        <v>3.8386026005310089E-2</v>
      </c>
      <c r="AD25" s="2">
        <f t="shared" si="8"/>
        <v>0.10050469250331065</v>
      </c>
      <c r="AE25" s="2">
        <f t="shared" si="9"/>
        <v>4.2481675317292407</v>
      </c>
      <c r="AF25" s="12">
        <f t="shared" si="10"/>
        <v>2.846672570806847E-2</v>
      </c>
      <c r="AG25" s="11">
        <f t="shared" si="11"/>
        <v>0.33844509833571246</v>
      </c>
      <c r="AH25" s="2">
        <f t="shared" si="12"/>
        <v>0.10904830671662613</v>
      </c>
      <c r="AI25" s="2">
        <f t="shared" si="13"/>
        <v>3.6695759466001379</v>
      </c>
      <c r="AJ25" s="12">
        <f t="shared" si="14"/>
        <v>2.5629012979453168E-2</v>
      </c>
      <c r="AK25" s="11">
        <f t="shared" si="15"/>
        <v>0.24144372085033672</v>
      </c>
      <c r="AL25" s="2">
        <f t="shared" si="16"/>
        <v>0.11128021339745141</v>
      </c>
      <c r="AM25" s="2">
        <f t="shared" si="17"/>
        <v>3.0673630926819175</v>
      </c>
      <c r="AN25" s="12">
        <f t="shared" si="18"/>
        <v>2.16896324924357E-2</v>
      </c>
      <c r="AO25" s="2">
        <f t="shared" si="22"/>
        <v>0.20609161506378645</v>
      </c>
      <c r="AP25" s="2">
        <f t="shared" si="19"/>
        <v>0.10694440420579605</v>
      </c>
      <c r="AQ25" s="1">
        <f t="shared" si="20"/>
        <v>3.661702190337099</v>
      </c>
      <c r="AR25" s="1">
        <f t="shared" si="21"/>
        <v>2.5261790393319116E-2</v>
      </c>
    </row>
    <row r="26" spans="1:44" x14ac:dyDescent="0.45">
      <c r="A26" s="1" t="s">
        <v>46</v>
      </c>
      <c r="B26" s="1" t="s">
        <v>49</v>
      </c>
      <c r="D26" s="1" t="s">
        <v>30</v>
      </c>
      <c r="E26" s="6">
        <v>1670.82434082031</v>
      </c>
      <c r="F26" s="1">
        <v>14649.9912109375</v>
      </c>
      <c r="G26" s="1">
        <v>51215.9296875</v>
      </c>
      <c r="H26" s="7">
        <v>6764.89306640625</v>
      </c>
      <c r="I26" s="6">
        <v>5687.859375</v>
      </c>
      <c r="J26" s="1">
        <v>23142.017578125</v>
      </c>
      <c r="K26" s="1">
        <v>47723.234375</v>
      </c>
      <c r="L26" s="7">
        <v>9310.0986328124909</v>
      </c>
      <c r="M26" s="6">
        <v>5500.62353515625</v>
      </c>
      <c r="N26" s="1">
        <v>17937.640625</v>
      </c>
      <c r="O26" s="1">
        <v>48580.578125</v>
      </c>
      <c r="P26" s="7">
        <v>7098.45068359375</v>
      </c>
      <c r="Q26" s="6">
        <f t="shared" si="4"/>
        <v>1</v>
      </c>
      <c r="R26" s="1">
        <f t="shared" si="4"/>
        <v>8.7681217307050492</v>
      </c>
      <c r="S26" s="1">
        <f t="shared" si="4"/>
        <v>30.653090475300932</v>
      </c>
      <c r="T26" s="7">
        <f t="shared" si="4"/>
        <v>4.0488355963769056</v>
      </c>
      <c r="U26" s="11">
        <f t="shared" si="5"/>
        <v>1</v>
      </c>
      <c r="V26" s="2">
        <f t="shared" si="5"/>
        <v>4.0686690813492552</v>
      </c>
      <c r="W26" s="2">
        <f t="shared" si="5"/>
        <v>8.3903681910208974</v>
      </c>
      <c r="X26" s="12">
        <f t="shared" si="5"/>
        <v>1.6368369924427837</v>
      </c>
      <c r="Y26" s="11">
        <f t="shared" si="6"/>
        <v>1</v>
      </c>
      <c r="Z26" s="2">
        <f t="shared" si="6"/>
        <v>3.2610195026717941</v>
      </c>
      <c r="AA26" s="2">
        <f t="shared" si="6"/>
        <v>8.8318311214184977</v>
      </c>
      <c r="AB26" s="12">
        <f t="shared" si="6"/>
        <v>1.2904810951386283</v>
      </c>
      <c r="AC26" s="11">
        <f t="shared" si="7"/>
        <v>8.3791845000764933E-2</v>
      </c>
      <c r="AD26" s="2">
        <f t="shared" si="8"/>
        <v>0.73469709700707619</v>
      </c>
      <c r="AE26" s="2">
        <f t="shared" si="9"/>
        <v>2.5684790059008393</v>
      </c>
      <c r="AF26" s="12">
        <f t="shared" si="10"/>
        <v>0.33925940472519328</v>
      </c>
      <c r="AG26" s="11">
        <f t="shared" si="11"/>
        <v>0.28524616232377692</v>
      </c>
      <c r="AH26" s="2">
        <f t="shared" si="12"/>
        <v>1.1605722412202819</v>
      </c>
      <c r="AI26" s="2">
        <f t="shared" si="13"/>
        <v>2.393320326972201</v>
      </c>
      <c r="AJ26" s="12">
        <f t="shared" si="14"/>
        <v>0.46690147044389702</v>
      </c>
      <c r="AK26" s="11">
        <f t="shared" si="15"/>
        <v>0.27585628447277977</v>
      </c>
      <c r="AL26" s="2">
        <f t="shared" si="16"/>
        <v>0.89957272360031315</v>
      </c>
      <c r="AM26" s="2">
        <f t="shared" si="17"/>
        <v>2.4363161182455704</v>
      </c>
      <c r="AN26" s="12">
        <f t="shared" si="18"/>
        <v>0.35598732008730577</v>
      </c>
      <c r="AO26" s="2">
        <f t="shared" si="22"/>
        <v>0.21496476393244054</v>
      </c>
      <c r="AP26" s="2">
        <f t="shared" si="19"/>
        <v>0.93161402060922371</v>
      </c>
      <c r="AQ26" s="1">
        <f t="shared" si="20"/>
        <v>2.4660384837062037</v>
      </c>
      <c r="AR26" s="1">
        <f t="shared" si="21"/>
        <v>0.38738273175213206</v>
      </c>
    </row>
    <row r="27" spans="1:44" x14ac:dyDescent="0.45">
      <c r="A27" s="1" t="s">
        <v>46</v>
      </c>
      <c r="B27" s="1" t="s">
        <v>50</v>
      </c>
      <c r="D27" s="1" t="s">
        <v>30</v>
      </c>
      <c r="E27" s="6">
        <v>2886.42407226562</v>
      </c>
      <c r="F27" s="1">
        <v>10262.248046875</v>
      </c>
      <c r="G27" s="1">
        <v>86152.796874999898</v>
      </c>
      <c r="H27" s="7">
        <v>9458.0058593749909</v>
      </c>
      <c r="I27" s="6">
        <v>10247.6005859375</v>
      </c>
      <c r="J27" s="1">
        <v>23633.2265625</v>
      </c>
      <c r="K27" s="1">
        <v>94367.5078125</v>
      </c>
      <c r="L27" s="7">
        <v>8996.0253906250091</v>
      </c>
      <c r="M27" s="6">
        <v>7893.060546875</v>
      </c>
      <c r="N27" s="1">
        <v>14308.884765625</v>
      </c>
      <c r="O27" s="1">
        <v>84501.2109375</v>
      </c>
      <c r="P27" s="7">
        <v>10641.9345703125</v>
      </c>
      <c r="Q27" s="6">
        <f t="shared" si="4"/>
        <v>1</v>
      </c>
      <c r="R27" s="1">
        <f t="shared" si="4"/>
        <v>3.5553500767542894</v>
      </c>
      <c r="S27" s="1">
        <f t="shared" si="4"/>
        <v>29.847588129133293</v>
      </c>
      <c r="T27" s="7">
        <f t="shared" si="4"/>
        <v>3.2767208222287265</v>
      </c>
      <c r="U27" s="11">
        <f t="shared" si="5"/>
        <v>1</v>
      </c>
      <c r="V27" s="2">
        <f t="shared" si="5"/>
        <v>2.3062205015026862</v>
      </c>
      <c r="W27" s="2">
        <f t="shared" si="5"/>
        <v>9.2087417948351664</v>
      </c>
      <c r="X27" s="12">
        <f t="shared" si="5"/>
        <v>0.87786651276885308</v>
      </c>
      <c r="Y27" s="11">
        <f t="shared" si="6"/>
        <v>1</v>
      </c>
      <c r="Z27" s="2">
        <f t="shared" si="6"/>
        <v>1.8128436593952313</v>
      </c>
      <c r="AA27" s="2">
        <f t="shared" si="6"/>
        <v>10.705759880551721</v>
      </c>
      <c r="AB27" s="12">
        <f t="shared" si="6"/>
        <v>1.3482646569239642</v>
      </c>
      <c r="AC27" s="11">
        <f t="shared" si="7"/>
        <v>9.5327346212568762E-2</v>
      </c>
      <c r="AD27" s="2">
        <f t="shared" si="8"/>
        <v>0.33892208767363907</v>
      </c>
      <c r="AE27" s="2">
        <f t="shared" si="9"/>
        <v>2.8452913671960469</v>
      </c>
      <c r="AF27" s="12">
        <f t="shared" si="10"/>
        <v>0.31236110026253078</v>
      </c>
      <c r="AG27" s="11">
        <f t="shared" si="11"/>
        <v>0.33843833908196791</v>
      </c>
      <c r="AH27" s="2">
        <f t="shared" si="12"/>
        <v>0.78051343608535217</v>
      </c>
      <c r="AI27" s="2">
        <f t="shared" si="13"/>
        <v>3.1165912780787139</v>
      </c>
      <c r="AJ27" s="12">
        <f t="shared" si="14"/>
        <v>0.29710368451716984</v>
      </c>
      <c r="AK27" s="11">
        <f t="shared" si="15"/>
        <v>0.2606770511160979</v>
      </c>
      <c r="AL27" s="2">
        <f t="shared" si="16"/>
        <v>0.47256673926566467</v>
      </c>
      <c r="AM27" s="2">
        <f t="shared" si="17"/>
        <v>2.7907459156192509</v>
      </c>
      <c r="AN27" s="12">
        <f t="shared" si="18"/>
        <v>0.35146165489099646</v>
      </c>
      <c r="AO27" s="2">
        <f t="shared" si="22"/>
        <v>0.23148091213687819</v>
      </c>
      <c r="AP27" s="2">
        <f t="shared" si="19"/>
        <v>0.53066742100821862</v>
      </c>
      <c r="AQ27" s="1">
        <f t="shared" si="20"/>
        <v>2.9175428536313373</v>
      </c>
      <c r="AR27" s="1">
        <f t="shared" si="21"/>
        <v>0.32030881322356569</v>
      </c>
    </row>
    <row r="28" spans="1:44" x14ac:dyDescent="0.45">
      <c r="A28" s="1" t="s">
        <v>51</v>
      </c>
      <c r="B28" s="1" t="s">
        <v>52</v>
      </c>
      <c r="D28" s="1" t="s">
        <v>20</v>
      </c>
      <c r="E28" s="6">
        <v>2169.69311523438</v>
      </c>
      <c r="F28" s="1">
        <v>130831.6484375</v>
      </c>
      <c r="G28" s="1">
        <v>33399.5703125</v>
      </c>
      <c r="H28" s="7">
        <v>19749.388671875</v>
      </c>
      <c r="I28" s="6">
        <v>5072.0205078125</v>
      </c>
      <c r="J28" s="1">
        <v>144197.734375</v>
      </c>
      <c r="K28" s="1">
        <v>33948.02734375</v>
      </c>
      <c r="L28" s="7">
        <v>14809.595703125</v>
      </c>
      <c r="M28" s="6">
        <v>3073.80541992188</v>
      </c>
      <c r="N28" s="1">
        <v>123542.84375</v>
      </c>
      <c r="O28" s="1">
        <v>33926.7265625</v>
      </c>
      <c r="P28" s="7">
        <v>10310.3935546875</v>
      </c>
      <c r="Q28" s="6">
        <f t="shared" si="4"/>
        <v>1</v>
      </c>
      <c r="R28" s="1">
        <f t="shared" si="4"/>
        <v>60.299609893617131</v>
      </c>
      <c r="S28" s="1">
        <f t="shared" si="4"/>
        <v>15.393684055125938</v>
      </c>
      <c r="T28" s="7">
        <f t="shared" si="4"/>
        <v>9.1023880442841261</v>
      </c>
      <c r="U28" s="11">
        <f t="shared" si="5"/>
        <v>1</v>
      </c>
      <c r="V28" s="2">
        <f t="shared" si="5"/>
        <v>28.430037724194989</v>
      </c>
      <c r="W28" s="2">
        <f t="shared" si="5"/>
        <v>6.6931959938764853</v>
      </c>
      <c r="X28" s="12">
        <f t="shared" si="5"/>
        <v>2.9198611638721856</v>
      </c>
      <c r="Y28" s="11">
        <f t="shared" si="6"/>
        <v>1</v>
      </c>
      <c r="Z28" s="2">
        <f t="shared" si="6"/>
        <v>40.192148451979698</v>
      </c>
      <c r="AA28" s="2">
        <f t="shared" si="6"/>
        <v>11.037369620931386</v>
      </c>
      <c r="AB28" s="12">
        <f t="shared" si="6"/>
        <v>3.3542765875367402</v>
      </c>
      <c r="AC28" s="11">
        <f t="shared" si="7"/>
        <v>4.6909625550364722E-2</v>
      </c>
      <c r="AD28" s="2">
        <f t="shared" si="8"/>
        <v>2.8286321209426477</v>
      </c>
      <c r="AE28" s="2">
        <f t="shared" si="9"/>
        <v>0.72211195486657764</v>
      </c>
      <c r="AF28" s="12">
        <f t="shared" si="10"/>
        <v>0.42698961477148495</v>
      </c>
      <c r="AG28" s="11">
        <f t="shared" si="11"/>
        <v>0.10965909470545247</v>
      </c>
      <c r="AH28" s="2">
        <f t="shared" si="12"/>
        <v>3.1176121992770849</v>
      </c>
      <c r="AI28" s="2">
        <f t="shared" si="13"/>
        <v>0.73396981337465661</v>
      </c>
      <c r="AJ28" s="12">
        <f t="shared" si="14"/>
        <v>0.32018933189583271</v>
      </c>
      <c r="AK28" s="11">
        <f t="shared" si="15"/>
        <v>6.6456892106440041E-2</v>
      </c>
      <c r="AL28" s="2">
        <f t="shared" si="16"/>
        <v>2.671045273199236</v>
      </c>
      <c r="AM28" s="2">
        <f t="shared" si="17"/>
        <v>0.73350928203713617</v>
      </c>
      <c r="AN28" s="12">
        <f t="shared" si="18"/>
        <v>0.22291479727308702</v>
      </c>
      <c r="AO28" s="2">
        <f t="shared" si="22"/>
        <v>7.4341870787419079E-2</v>
      </c>
      <c r="AP28" s="2">
        <f t="shared" si="19"/>
        <v>2.8724298644729895</v>
      </c>
      <c r="AQ28" s="1">
        <f t="shared" si="20"/>
        <v>0.72986368342612351</v>
      </c>
      <c r="AR28" s="1">
        <f t="shared" si="21"/>
        <v>0.32336458131346824</v>
      </c>
    </row>
    <row r="29" spans="1:44" x14ac:dyDescent="0.45">
      <c r="A29" s="1" t="s">
        <v>51</v>
      </c>
      <c r="B29" s="1" t="s">
        <v>53</v>
      </c>
      <c r="D29" s="1" t="s">
        <v>20</v>
      </c>
      <c r="E29" s="6">
        <v>6000</v>
      </c>
      <c r="F29" s="1">
        <v>8414150.9609375</v>
      </c>
      <c r="G29" s="1">
        <v>65743.5869140625</v>
      </c>
      <c r="H29" s="7">
        <v>669629.32861328113</v>
      </c>
      <c r="I29" s="6">
        <v>10522.77197265625</v>
      </c>
      <c r="J29" s="1">
        <v>9051023.3125</v>
      </c>
      <c r="K29" s="1">
        <v>74651.587890625</v>
      </c>
      <c r="L29" s="7">
        <v>623119.56689453125</v>
      </c>
      <c r="M29" s="6">
        <v>8182.57177734375</v>
      </c>
      <c r="N29" s="1">
        <v>7571515.5078125</v>
      </c>
      <c r="O29" s="1">
        <v>66299.05029296875</v>
      </c>
      <c r="P29" s="7">
        <v>168954.61206054688</v>
      </c>
      <c r="Q29" s="6">
        <f t="shared" si="4"/>
        <v>1</v>
      </c>
      <c r="R29" s="1">
        <f t="shared" si="4"/>
        <v>1402.3584934895832</v>
      </c>
      <c r="S29" s="1">
        <f t="shared" si="4"/>
        <v>10.957264485677083</v>
      </c>
      <c r="T29" s="7">
        <f t="shared" si="4"/>
        <v>111.60488810221352</v>
      </c>
      <c r="U29" s="11">
        <f t="shared" si="5"/>
        <v>1</v>
      </c>
      <c r="V29" s="2">
        <f t="shared" si="5"/>
        <v>860.1367905737543</v>
      </c>
      <c r="W29" s="2">
        <f t="shared" si="5"/>
        <v>7.0942892314505599</v>
      </c>
      <c r="X29" s="12">
        <f t="shared" si="5"/>
        <v>59.216294766600171</v>
      </c>
      <c r="Y29" s="11">
        <f t="shared" si="6"/>
        <v>1</v>
      </c>
      <c r="Z29" s="2">
        <f t="shared" si="6"/>
        <v>925.32222311533292</v>
      </c>
      <c r="AA29" s="2">
        <f t="shared" si="6"/>
        <v>8.1024709708676621</v>
      </c>
      <c r="AB29" s="12">
        <f t="shared" si="6"/>
        <v>20.648106323778979</v>
      </c>
      <c r="AC29" s="11">
        <f t="shared" si="7"/>
        <v>2.6936235676570403E-3</v>
      </c>
      <c r="AD29" s="2">
        <f t="shared" si="8"/>
        <v>3.7774258883675635</v>
      </c>
      <c r="AE29" s="2">
        <f t="shared" si="9"/>
        <v>2.9514745855671289E-2</v>
      </c>
      <c r="AF29" s="12">
        <f t="shared" si="10"/>
        <v>0.30062155685784914</v>
      </c>
      <c r="AG29" s="11">
        <f t="shared" si="11"/>
        <v>4.7240644304379735E-3</v>
      </c>
      <c r="AH29" s="2">
        <f t="shared" si="12"/>
        <v>4.0633416176605488</v>
      </c>
      <c r="AI29" s="2">
        <f t="shared" si="13"/>
        <v>3.3513879417534732E-2</v>
      </c>
      <c r="AJ29" s="12">
        <f t="shared" si="14"/>
        <v>0.27974159180922614</v>
      </c>
      <c r="AK29" s="11">
        <f t="shared" si="15"/>
        <v>3.6734613639164133E-3</v>
      </c>
      <c r="AL29" s="2">
        <f t="shared" si="16"/>
        <v>3.3991354357874188</v>
      </c>
      <c r="AM29" s="2">
        <f t="shared" si="17"/>
        <v>2.976411406373667E-2</v>
      </c>
      <c r="AN29" s="12">
        <f t="shared" si="18"/>
        <v>7.585002081844025E-2</v>
      </c>
      <c r="AO29" s="2">
        <f t="shared" si="22"/>
        <v>3.6970497873371425E-3</v>
      </c>
      <c r="AP29" s="2">
        <f t="shared" si="19"/>
        <v>3.7466343139385105</v>
      </c>
      <c r="AQ29" s="1">
        <f t="shared" si="20"/>
        <v>3.0930913112314228E-2</v>
      </c>
      <c r="AR29" s="1">
        <f t="shared" si="21"/>
        <v>0.21873772316183851</v>
      </c>
    </row>
    <row r="30" spans="1:44" x14ac:dyDescent="0.45">
      <c r="A30" s="1" t="s">
        <v>51</v>
      </c>
      <c r="B30" s="1" t="s">
        <v>54</v>
      </c>
      <c r="D30" s="1" t="s">
        <v>20</v>
      </c>
      <c r="E30" s="6">
        <v>3798.6807861328198</v>
      </c>
      <c r="F30" s="1">
        <v>190330.58593749988</v>
      </c>
      <c r="G30" s="1">
        <v>32521.541015625</v>
      </c>
      <c r="H30" s="7">
        <v>24893.1015625</v>
      </c>
      <c r="I30" s="6">
        <v>8458.5212402343805</v>
      </c>
      <c r="J30" s="1">
        <v>243245.1640625</v>
      </c>
      <c r="K30" s="1">
        <v>40702.84375</v>
      </c>
      <c r="L30" s="7">
        <v>22615.623046875</v>
      </c>
      <c r="M30" s="6">
        <v>5668.8952636718805</v>
      </c>
      <c r="N30" s="1">
        <v>205997.15625</v>
      </c>
      <c r="O30" s="1">
        <v>37240.791015625</v>
      </c>
      <c r="P30" s="7">
        <v>16371.831542968761</v>
      </c>
      <c r="Q30" s="6">
        <f t="shared" si="4"/>
        <v>1</v>
      </c>
      <c r="R30" s="1">
        <f t="shared" si="4"/>
        <v>50.104390616949573</v>
      </c>
      <c r="S30" s="1">
        <f t="shared" si="4"/>
        <v>8.5612724118187842</v>
      </c>
      <c r="T30" s="7">
        <f t="shared" si="4"/>
        <v>6.5530911819105455</v>
      </c>
      <c r="U30" s="11">
        <f t="shared" si="5"/>
        <v>1</v>
      </c>
      <c r="V30" s="2">
        <f t="shared" si="5"/>
        <v>28.757410090248804</v>
      </c>
      <c r="W30" s="2">
        <f t="shared" si="5"/>
        <v>4.8120519644013031</v>
      </c>
      <c r="X30" s="12">
        <f t="shared" si="5"/>
        <v>2.6737088439643539</v>
      </c>
      <c r="Y30" s="11">
        <f t="shared" si="6"/>
        <v>1</v>
      </c>
      <c r="Z30" s="2">
        <f t="shared" si="6"/>
        <v>36.338148205012111</v>
      </c>
      <c r="AA30" s="2">
        <f t="shared" si="6"/>
        <v>6.5693207024437488</v>
      </c>
      <c r="AB30" s="12">
        <f t="shared" si="6"/>
        <v>2.8880109406650654</v>
      </c>
      <c r="AC30" s="11">
        <f t="shared" si="7"/>
        <v>5.4798891535497059E-2</v>
      </c>
      <c r="AD30" s="2">
        <f t="shared" si="8"/>
        <v>2.7456650668703961</v>
      </c>
      <c r="AE30" s="2">
        <f t="shared" si="9"/>
        <v>0.46914823830110086</v>
      </c>
      <c r="AF30" s="12">
        <f t="shared" si="10"/>
        <v>0.35910213289973819</v>
      </c>
      <c r="AG30" s="11">
        <f t="shared" si="11"/>
        <v>0.12202067351549636</v>
      </c>
      <c r="AH30" s="2">
        <f t="shared" si="12"/>
        <v>3.5089985477734902</v>
      </c>
      <c r="AI30" s="2">
        <f t="shared" si="13"/>
        <v>0.5871698216878144</v>
      </c>
      <c r="AJ30" s="12">
        <f t="shared" si="14"/>
        <v>0.32624775392486965</v>
      </c>
      <c r="AK30" s="11">
        <f t="shared" si="15"/>
        <v>8.1778173573857804E-2</v>
      </c>
      <c r="AL30" s="2">
        <f t="shared" si="16"/>
        <v>2.9716673912620499</v>
      </c>
      <c r="AM30" s="2">
        <f t="shared" si="17"/>
        <v>0.53722704866678239</v>
      </c>
      <c r="AN30" s="12">
        <f t="shared" si="18"/>
        <v>0.23617625998890809</v>
      </c>
      <c r="AO30" s="2">
        <f t="shared" si="22"/>
        <v>8.6199246208283745E-2</v>
      </c>
      <c r="AP30" s="2">
        <f t="shared" si="19"/>
        <v>3.0754436686353124</v>
      </c>
      <c r="AQ30" s="1">
        <f t="shared" si="20"/>
        <v>0.53118170288523248</v>
      </c>
      <c r="AR30" s="1">
        <f t="shared" si="21"/>
        <v>0.30717538227117197</v>
      </c>
    </row>
    <row r="31" spans="1:44" x14ac:dyDescent="0.45">
      <c r="A31" s="1" t="s">
        <v>51</v>
      </c>
      <c r="B31" s="1" t="s">
        <v>55</v>
      </c>
      <c r="D31" s="1" t="s">
        <v>20</v>
      </c>
      <c r="E31" s="6">
        <v>19177.326965332035</v>
      </c>
      <c r="F31" s="1">
        <v>78997543.930664063</v>
      </c>
      <c r="G31" s="1">
        <v>323229.00866699219</v>
      </c>
      <c r="H31" s="7">
        <v>6630707.4448242188</v>
      </c>
      <c r="I31" s="6">
        <v>29605.058349609368</v>
      </c>
      <c r="J31" s="1">
        <v>94122221.144531235</v>
      </c>
      <c r="K31" s="1">
        <v>348971.37329101563</v>
      </c>
      <c r="L31" s="7">
        <v>6387829.4243164063</v>
      </c>
      <c r="M31" s="6">
        <v>24060.734558105465</v>
      </c>
      <c r="N31" s="1">
        <v>81836095.897460938</v>
      </c>
      <c r="O31" s="1">
        <v>362233.72955322277</v>
      </c>
      <c r="P31" s="7">
        <v>2040987.5899658203</v>
      </c>
      <c r="Q31" s="6">
        <f t="shared" si="4"/>
        <v>1</v>
      </c>
      <c r="R31" s="1">
        <f t="shared" si="4"/>
        <v>4119.3198652488172</v>
      </c>
      <c r="S31" s="1">
        <f t="shared" si="4"/>
        <v>16.854747757667791</v>
      </c>
      <c r="T31" s="7">
        <f t="shared" si="4"/>
        <v>345.75764687179463</v>
      </c>
      <c r="U31" s="11">
        <f t="shared" si="5"/>
        <v>1</v>
      </c>
      <c r="V31" s="2">
        <f t="shared" si="5"/>
        <v>3179.2614638022883</v>
      </c>
      <c r="W31" s="2">
        <f t="shared" si="5"/>
        <v>11.787559043794968</v>
      </c>
      <c r="X31" s="12">
        <f t="shared" si="5"/>
        <v>215.76817545440483</v>
      </c>
      <c r="Y31" s="11">
        <f t="shared" si="6"/>
        <v>1</v>
      </c>
      <c r="Z31" s="2">
        <f t="shared" si="6"/>
        <v>3401.2301536277241</v>
      </c>
      <c r="AA31" s="2">
        <f t="shared" si="6"/>
        <v>15.054973848717982</v>
      </c>
      <c r="AB31" s="12">
        <f t="shared" si="6"/>
        <v>84.82648711480266</v>
      </c>
      <c r="AC31" s="11">
        <f t="shared" si="7"/>
        <v>8.4879633935250939E-4</v>
      </c>
      <c r="AD31" s="2">
        <f t="shared" si="8"/>
        <v>3.4964636222452681</v>
      </c>
      <c r="AE31" s="2">
        <f t="shared" si="9"/>
        <v>1.4306248197418337E-2</v>
      </c>
      <c r="AF31" s="12">
        <f t="shared" si="10"/>
        <v>0.29347782496791691</v>
      </c>
      <c r="AG31" s="11">
        <f t="shared" si="11"/>
        <v>1.3103319977227493E-3</v>
      </c>
      <c r="AH31" s="2">
        <f t="shared" si="12"/>
        <v>4.1658880251470043</v>
      </c>
      <c r="AI31" s="2">
        <f t="shared" si="13"/>
        <v>1.5445615790130721E-2</v>
      </c>
      <c r="AJ31" s="12">
        <f t="shared" si="14"/>
        <v>0.28272794438816296</v>
      </c>
      <c r="AK31" s="11">
        <f t="shared" si="15"/>
        <v>1.0649379578275726E-3</v>
      </c>
      <c r="AL31" s="2">
        <f t="shared" si="16"/>
        <v>3.6220990939058693</v>
      </c>
      <c r="AM31" s="2">
        <f t="shared" si="17"/>
        <v>1.6032613105601237E-2</v>
      </c>
      <c r="AN31" s="12">
        <f t="shared" si="18"/>
        <v>9.0334945957724844E-2</v>
      </c>
      <c r="AO31" s="2">
        <f t="shared" si="22"/>
        <v>1.0746887649676106E-3</v>
      </c>
      <c r="AP31" s="2">
        <f t="shared" si="19"/>
        <v>3.7614835804327136</v>
      </c>
      <c r="AQ31" s="1">
        <f t="shared" si="20"/>
        <v>1.5261492364383433E-2</v>
      </c>
      <c r="AR31" s="1">
        <f t="shared" si="21"/>
        <v>0.22218023843793488</v>
      </c>
    </row>
    <row r="32" spans="1:44" x14ac:dyDescent="0.45">
      <c r="A32" s="1" t="s">
        <v>51</v>
      </c>
      <c r="B32" s="1" t="s">
        <v>56</v>
      </c>
      <c r="D32" s="1" t="s">
        <v>20</v>
      </c>
      <c r="E32" s="6">
        <v>3782.3917846679688</v>
      </c>
      <c r="F32" s="1">
        <v>335183.34765625</v>
      </c>
      <c r="G32" s="1">
        <v>48720.72509765625</v>
      </c>
      <c r="H32" s="7">
        <v>41920.84326171875</v>
      </c>
      <c r="I32" s="6">
        <v>10885.84594726563</v>
      </c>
      <c r="J32" s="1">
        <v>410282.83984374988</v>
      </c>
      <c r="K32" s="1">
        <v>70293.8408203125</v>
      </c>
      <c r="L32" s="7">
        <v>41484.78857421875</v>
      </c>
      <c r="M32" s="6">
        <v>7962.2755126952998</v>
      </c>
      <c r="N32" s="1">
        <v>332904.060546875</v>
      </c>
      <c r="O32" s="1">
        <v>64658.411132812507</v>
      </c>
      <c r="P32" s="7">
        <v>30691.331787109382</v>
      </c>
      <c r="Q32" s="6">
        <f t="shared" si="4"/>
        <v>1</v>
      </c>
      <c r="R32" s="1">
        <f t="shared" si="4"/>
        <v>88.616771275499573</v>
      </c>
      <c r="S32" s="1">
        <f t="shared" si="4"/>
        <v>12.880930340200896</v>
      </c>
      <c r="T32" s="7">
        <f t="shared" si="4"/>
        <v>11.083157337546593</v>
      </c>
      <c r="U32" s="11">
        <f t="shared" si="5"/>
        <v>1</v>
      </c>
      <c r="V32" s="2">
        <f t="shared" si="5"/>
        <v>37.689568806254059</v>
      </c>
      <c r="W32" s="2">
        <f t="shared" si="5"/>
        <v>6.4573613443399234</v>
      </c>
      <c r="X32" s="12">
        <f t="shared" si="5"/>
        <v>3.8108924905959318</v>
      </c>
      <c r="Y32" s="11">
        <f t="shared" si="6"/>
        <v>1</v>
      </c>
      <c r="Z32" s="2">
        <f t="shared" si="6"/>
        <v>41.810165952695613</v>
      </c>
      <c r="AA32" s="2">
        <f t="shared" si="6"/>
        <v>8.1205945498518766</v>
      </c>
      <c r="AB32" s="12">
        <f t="shared" si="6"/>
        <v>3.8545930416718397</v>
      </c>
      <c r="AC32" s="11">
        <f t="shared" si="7"/>
        <v>3.2448993499965779E-2</v>
      </c>
      <c r="AD32" s="2">
        <f t="shared" si="8"/>
        <v>2.8755250351066395</v>
      </c>
      <c r="AE32" s="2">
        <f t="shared" si="9"/>
        <v>0.41797322488269084</v>
      </c>
      <c r="AF32" s="12">
        <f t="shared" si="10"/>
        <v>0.35963730040514741</v>
      </c>
      <c r="AG32" s="11">
        <f t="shared" si="11"/>
        <v>9.338925328050314E-2</v>
      </c>
      <c r="AH32" s="2">
        <f t="shared" si="12"/>
        <v>3.519800687280211</v>
      </c>
      <c r="AI32" s="2">
        <f t="shared" si="13"/>
        <v>0.60304815411029145</v>
      </c>
      <c r="AJ32" s="12">
        <f t="shared" si="14"/>
        <v>0.35589640402903094</v>
      </c>
      <c r="AK32" s="11">
        <f t="shared" si="15"/>
        <v>6.8308055078717039E-2</v>
      </c>
      <c r="AL32" s="2">
        <f t="shared" si="16"/>
        <v>2.8559711187470316</v>
      </c>
      <c r="AM32" s="2">
        <f t="shared" si="17"/>
        <v>0.55470201978321143</v>
      </c>
      <c r="AN32" s="12">
        <f t="shared" si="18"/>
        <v>0.26329975379655945</v>
      </c>
      <c r="AO32" s="2">
        <f t="shared" si="22"/>
        <v>6.4715433953061993E-2</v>
      </c>
      <c r="AP32" s="2">
        <f t="shared" si="19"/>
        <v>3.0837656137112943</v>
      </c>
      <c r="AQ32" s="1">
        <f t="shared" si="20"/>
        <v>0.52524113292539798</v>
      </c>
      <c r="AR32" s="1">
        <f t="shared" si="21"/>
        <v>0.32627781941024592</v>
      </c>
    </row>
    <row r="33" spans="1:44" x14ac:dyDescent="0.45">
      <c r="A33" s="1" t="s">
        <v>57</v>
      </c>
      <c r="B33" s="1" t="s">
        <v>58</v>
      </c>
      <c r="D33" s="1" t="s">
        <v>30</v>
      </c>
      <c r="E33" s="6">
        <v>7150.69287109375</v>
      </c>
      <c r="F33" s="1">
        <v>20318.33203125</v>
      </c>
      <c r="G33" s="1">
        <v>646194.4375</v>
      </c>
      <c r="H33" s="7">
        <v>1000</v>
      </c>
      <c r="I33" s="6">
        <v>24837.912109375</v>
      </c>
      <c r="J33" s="1">
        <v>20467.30078125</v>
      </c>
      <c r="K33" s="1">
        <v>584423.9375</v>
      </c>
      <c r="L33" s="7">
        <v>1000</v>
      </c>
      <c r="M33" s="6">
        <v>25431.2734375</v>
      </c>
      <c r="N33" s="1">
        <v>20949.244140625</v>
      </c>
      <c r="O33" s="1">
        <v>498060.84375</v>
      </c>
      <c r="P33" s="7">
        <v>1000</v>
      </c>
      <c r="Q33" s="6">
        <f t="shared" si="4"/>
        <v>1</v>
      </c>
      <c r="R33" s="1">
        <f t="shared" si="4"/>
        <v>2.8414494088238142</v>
      </c>
      <c r="S33" s="1">
        <f t="shared" si="4"/>
        <v>90.368087281751741</v>
      </c>
      <c r="T33" s="7">
        <f t="shared" si="4"/>
        <v>0.1398465880198044</v>
      </c>
      <c r="U33" s="11">
        <f t="shared" si="5"/>
        <v>1</v>
      </c>
      <c r="V33" s="2">
        <f t="shared" si="5"/>
        <v>0.82403467292746702</v>
      </c>
      <c r="W33" s="2">
        <f t="shared" si="5"/>
        <v>23.529511455168201</v>
      </c>
      <c r="X33" s="12">
        <f t="shared" si="5"/>
        <v>4.0261033036772559E-2</v>
      </c>
      <c r="Y33" s="11">
        <f t="shared" si="6"/>
        <v>1</v>
      </c>
      <c r="Z33" s="2">
        <f t="shared" si="6"/>
        <v>0.82375914804698813</v>
      </c>
      <c r="AA33" s="2">
        <f t="shared" si="6"/>
        <v>19.584581360978103</v>
      </c>
      <c r="AB33" s="12">
        <f t="shared" si="6"/>
        <v>3.9321664424614995E-2</v>
      </c>
      <c r="AC33" s="11">
        <f t="shared" si="7"/>
        <v>4.6361972847333767E-2</v>
      </c>
      <c r="AD33" s="2">
        <f t="shared" si="8"/>
        <v>0.13173520033896227</v>
      </c>
      <c r="AE33" s="2">
        <f t="shared" si="9"/>
        <v>4.1896428088220627</v>
      </c>
      <c r="AF33" s="12">
        <f t="shared" si="10"/>
        <v>6.4835637165664437E-3</v>
      </c>
      <c r="AG33" s="11">
        <f t="shared" si="11"/>
        <v>0.16103818574761006</v>
      </c>
      <c r="AH33" s="2">
        <f t="shared" si="12"/>
        <v>0.13270104872136451</v>
      </c>
      <c r="AI33" s="2">
        <f t="shared" si="13"/>
        <v>3.789149836267895</v>
      </c>
      <c r="AJ33" s="12">
        <f t="shared" si="14"/>
        <v>6.4835637165664437E-3</v>
      </c>
      <c r="AK33" s="11">
        <f t="shared" si="15"/>
        <v>0.16488528172545497</v>
      </c>
      <c r="AL33" s="2">
        <f t="shared" si="16"/>
        <v>0.13582575919964843</v>
      </c>
      <c r="AM33" s="2">
        <f t="shared" si="17"/>
        <v>3.2292092151799685</v>
      </c>
      <c r="AN33" s="12">
        <f t="shared" si="18"/>
        <v>6.4835637165664437E-3</v>
      </c>
      <c r="AO33" s="2">
        <f t="shared" si="22"/>
        <v>0.12409514677346627</v>
      </c>
      <c r="AP33" s="2">
        <f t="shared" si="19"/>
        <v>0.13342066941999176</v>
      </c>
      <c r="AQ33" s="1">
        <f t="shared" si="20"/>
        <v>3.7360006200899751</v>
      </c>
      <c r="AR33" s="1">
        <f t="shared" si="21"/>
        <v>6.4835637165664437E-3</v>
      </c>
    </row>
    <row r="34" spans="1:44" x14ac:dyDescent="0.45">
      <c r="A34" s="1" t="s">
        <v>57</v>
      </c>
      <c r="B34" s="1" t="s">
        <v>19</v>
      </c>
      <c r="D34" s="1" t="s">
        <v>30</v>
      </c>
      <c r="E34" s="6">
        <v>218345.40924072266</v>
      </c>
      <c r="F34" s="1">
        <v>377814.46459960926</v>
      </c>
      <c r="G34" s="1">
        <v>28707204.085937511</v>
      </c>
      <c r="H34" s="7">
        <v>28499.859375</v>
      </c>
      <c r="I34" s="6">
        <v>1962217.3798828125</v>
      </c>
      <c r="J34" s="1">
        <v>371653.16088867188</v>
      </c>
      <c r="K34" s="1">
        <v>28025240.281250011</v>
      </c>
      <c r="L34" s="7">
        <v>27518.9736328125</v>
      </c>
      <c r="M34" s="6">
        <v>1677356.9179687509</v>
      </c>
      <c r="N34" s="1">
        <v>386789.93408203137</v>
      </c>
      <c r="O34" s="1">
        <v>26676166.82421875</v>
      </c>
      <c r="P34" s="7">
        <v>26799.4775390625</v>
      </c>
      <c r="Q34" s="6">
        <f t="shared" si="4"/>
        <v>1</v>
      </c>
      <c r="R34" s="1">
        <f t="shared" si="4"/>
        <v>1.7303522245483727</v>
      </c>
      <c r="S34" s="1">
        <f t="shared" si="4"/>
        <v>131.47610561524669</v>
      </c>
      <c r="T34" s="7">
        <f t="shared" si="4"/>
        <v>0.13052648770636308</v>
      </c>
      <c r="U34" s="11">
        <f t="shared" si="5"/>
        <v>1</v>
      </c>
      <c r="V34" s="2">
        <f t="shared" si="5"/>
        <v>0.18940468303815949</v>
      </c>
      <c r="W34" s="2">
        <f t="shared" si="5"/>
        <v>14.282434030282483</v>
      </c>
      <c r="X34" s="12">
        <f t="shared" si="5"/>
        <v>1.402442660784912E-2</v>
      </c>
      <c r="Y34" s="11">
        <f t="shared" si="6"/>
        <v>1</v>
      </c>
      <c r="Z34" s="2">
        <f t="shared" si="6"/>
        <v>0.23059489005502001</v>
      </c>
      <c r="AA34" s="2">
        <f t="shared" si="6"/>
        <v>15.903691419786259</v>
      </c>
      <c r="AB34" s="12">
        <f t="shared" si="6"/>
        <v>1.5977206313082241E-2</v>
      </c>
      <c r="AC34" s="11">
        <f t="shared" si="7"/>
        <v>2.9610972977110104E-2</v>
      </c>
      <c r="AD34" s="2">
        <f t="shared" si="8"/>
        <v>5.1237412961984218E-2</v>
      </c>
      <c r="AE34" s="2">
        <f t="shared" si="9"/>
        <v>3.8931354105087435</v>
      </c>
      <c r="AF34" s="12">
        <f t="shared" si="10"/>
        <v>3.8650163002702112E-3</v>
      </c>
      <c r="AG34" s="11">
        <f t="shared" si="11"/>
        <v>0.26610665190064908</v>
      </c>
      <c r="AH34" s="2">
        <f t="shared" si="12"/>
        <v>5.0401846057588282E-2</v>
      </c>
      <c r="AI34" s="2">
        <f t="shared" si="13"/>
        <v>3.8006507007903654</v>
      </c>
      <c r="AJ34" s="12">
        <f t="shared" si="14"/>
        <v>3.7319932094411067E-3</v>
      </c>
      <c r="AK34" s="11">
        <f t="shared" si="15"/>
        <v>0.22747522168502721</v>
      </c>
      <c r="AL34" s="2">
        <f t="shared" si="16"/>
        <v>5.2454623734700154E-2</v>
      </c>
      <c r="AM34" s="2">
        <f t="shared" si="17"/>
        <v>3.6176957313261444</v>
      </c>
      <c r="AN34" s="12">
        <f t="shared" si="18"/>
        <v>3.6344185479757992E-3</v>
      </c>
      <c r="AO34" s="2">
        <f t="shared" si="22"/>
        <v>0.17439761552092881</v>
      </c>
      <c r="AP34" s="2">
        <f t="shared" si="19"/>
        <v>5.1364627584757551E-2</v>
      </c>
      <c r="AQ34" s="1">
        <f t="shared" si="20"/>
        <v>3.7704939475417514</v>
      </c>
      <c r="AR34" s="1">
        <f t="shared" si="21"/>
        <v>3.7438093525623724E-3</v>
      </c>
    </row>
    <row r="35" spans="1:44" x14ac:dyDescent="0.45">
      <c r="A35" s="1" t="s">
        <v>57</v>
      </c>
      <c r="B35" s="1" t="s">
        <v>59</v>
      </c>
      <c r="D35" s="1" t="s">
        <v>30</v>
      </c>
      <c r="E35" s="6">
        <v>9209.6356201171784</v>
      </c>
      <c r="F35" s="1">
        <v>32144.24462890625</v>
      </c>
      <c r="G35" s="1">
        <v>664597.5625</v>
      </c>
      <c r="H35" s="7">
        <v>13734.793090820311</v>
      </c>
      <c r="I35" s="6">
        <v>28560.245849609379</v>
      </c>
      <c r="J35" s="1">
        <v>36981.283203125</v>
      </c>
      <c r="K35" s="1">
        <v>584386.3515625</v>
      </c>
      <c r="L35" s="7">
        <v>12713.098510742189</v>
      </c>
      <c r="M35" s="6">
        <v>26252.997802734379</v>
      </c>
      <c r="N35" s="1">
        <v>29453.867919921871</v>
      </c>
      <c r="O35" s="1">
        <v>512931.515625</v>
      </c>
      <c r="P35" s="7">
        <v>9574.2333984374909</v>
      </c>
      <c r="Q35" s="6">
        <f t="shared" si="4"/>
        <v>1</v>
      </c>
      <c r="R35" s="1">
        <f t="shared" si="4"/>
        <v>3.4902840844964138</v>
      </c>
      <c r="S35" s="1">
        <f t="shared" si="4"/>
        <v>72.163285271382321</v>
      </c>
      <c r="T35" s="7">
        <f t="shared" si="4"/>
        <v>1.4913503266968076</v>
      </c>
      <c r="U35" s="11">
        <f t="shared" si="5"/>
        <v>1</v>
      </c>
      <c r="V35" s="2">
        <f t="shared" si="5"/>
        <v>1.2948517109361928</v>
      </c>
      <c r="W35" s="2">
        <f t="shared" si="5"/>
        <v>20.461530850950034</v>
      </c>
      <c r="X35" s="12">
        <f t="shared" si="5"/>
        <v>0.44513267069499218</v>
      </c>
      <c r="Y35" s="11">
        <f t="shared" si="6"/>
        <v>1</v>
      </c>
      <c r="Z35" s="2">
        <f t="shared" si="6"/>
        <v>1.1219239852621368</v>
      </c>
      <c r="AA35" s="2">
        <f t="shared" si="6"/>
        <v>19.538016933501424</v>
      </c>
      <c r="AB35" s="12">
        <f t="shared" si="6"/>
        <v>0.3646910524420296</v>
      </c>
      <c r="AC35" s="11">
        <f t="shared" si="7"/>
        <v>5.6369998592502725E-2</v>
      </c>
      <c r="AD35" s="2">
        <f t="shared" si="8"/>
        <v>0.19674730893049752</v>
      </c>
      <c r="AE35" s="2">
        <f t="shared" si="9"/>
        <v>4.0678442891781943</v>
      </c>
      <c r="AF35" s="12">
        <f t="shared" si="10"/>
        <v>8.4067415816827529E-2</v>
      </c>
      <c r="AG35" s="11">
        <f t="shared" si="11"/>
        <v>0.17481050116980942</v>
      </c>
      <c r="AH35" s="2">
        <f t="shared" si="12"/>
        <v>0.22635367652934105</v>
      </c>
      <c r="AI35" s="2">
        <f t="shared" si="13"/>
        <v>3.5768904627560927</v>
      </c>
      <c r="AJ35" s="12">
        <f t="shared" si="14"/>
        <v>7.7813865251247324E-2</v>
      </c>
      <c r="AK35" s="11">
        <f t="shared" si="15"/>
        <v>0.16068838228045823</v>
      </c>
      <c r="AL35" s="2">
        <f t="shared" si="16"/>
        <v>0.1802801502334174</v>
      </c>
      <c r="AM35" s="2">
        <f t="shared" si="17"/>
        <v>3.1395323340125434</v>
      </c>
      <c r="AN35" s="12">
        <f t="shared" si="18"/>
        <v>5.8601615249067492E-2</v>
      </c>
      <c r="AO35" s="2">
        <f t="shared" si="22"/>
        <v>0.13062296068092347</v>
      </c>
      <c r="AP35" s="2">
        <f t="shared" si="19"/>
        <v>0.20112704523108529</v>
      </c>
      <c r="AQ35" s="1">
        <f t="shared" si="20"/>
        <v>3.5947556953156101</v>
      </c>
      <c r="AR35" s="1">
        <f t="shared" si="21"/>
        <v>7.3494298772380784E-2</v>
      </c>
    </row>
    <row r="36" spans="1:44" x14ac:dyDescent="0.45">
      <c r="A36" s="16" t="s">
        <v>60</v>
      </c>
      <c r="B36" s="16" t="s">
        <v>61</v>
      </c>
      <c r="C36" s="16" t="s">
        <v>85</v>
      </c>
      <c r="D36" s="16" t="s">
        <v>17</v>
      </c>
      <c r="E36" s="17">
        <v>262027.84375</v>
      </c>
      <c r="F36" s="16">
        <v>13632721</v>
      </c>
      <c r="G36" s="16">
        <v>32302548.000000101</v>
      </c>
      <c r="H36" s="18">
        <v>7684657</v>
      </c>
      <c r="I36" s="17">
        <v>2764259.5</v>
      </c>
      <c r="J36" s="16">
        <v>21048238</v>
      </c>
      <c r="K36" s="16">
        <v>48058483.999999903</v>
      </c>
      <c r="L36" s="18">
        <v>11135053</v>
      </c>
      <c r="M36" s="17">
        <v>3499262.5</v>
      </c>
      <c r="N36" s="16">
        <v>17575884</v>
      </c>
      <c r="O36" s="16">
        <v>53248052.000000097</v>
      </c>
      <c r="P36" s="18">
        <v>12097135</v>
      </c>
      <c r="Q36" s="17">
        <f t="shared" si="4"/>
        <v>1</v>
      </c>
      <c r="R36" s="16">
        <f t="shared" si="4"/>
        <v>52.027757069233218</v>
      </c>
      <c r="S36" s="16">
        <f t="shared" si="4"/>
        <v>123.27906659728829</v>
      </c>
      <c r="T36" s="18">
        <f t="shared" si="4"/>
        <v>29.3276351475529</v>
      </c>
      <c r="U36" s="17">
        <f t="shared" si="5"/>
        <v>1</v>
      </c>
      <c r="V36" s="16">
        <f t="shared" si="5"/>
        <v>7.6144218731996762</v>
      </c>
      <c r="W36" s="16">
        <f t="shared" si="5"/>
        <v>17.385662959646119</v>
      </c>
      <c r="X36" s="18">
        <f t="shared" si="5"/>
        <v>4.0282227482622384</v>
      </c>
      <c r="Y36" s="17">
        <f t="shared" si="6"/>
        <v>1</v>
      </c>
      <c r="Z36" s="16">
        <f t="shared" si="6"/>
        <v>5.0227395058244415</v>
      </c>
      <c r="AA36" s="16">
        <f t="shared" si="6"/>
        <v>15.216935568566262</v>
      </c>
      <c r="AB36" s="18">
        <f t="shared" si="6"/>
        <v>3.4570527361122521</v>
      </c>
      <c r="AC36" s="17">
        <f t="shared" si="7"/>
        <v>1.4080684942857193E-2</v>
      </c>
      <c r="AD36" s="16">
        <f t="shared" si="8"/>
        <v>0.73258645557538415</v>
      </c>
      <c r="AE36" s="16">
        <f t="shared" si="9"/>
        <v>1.7358536968059264</v>
      </c>
      <c r="AF36" s="18">
        <f t="shared" si="10"/>
        <v>0.41295319063175756</v>
      </c>
      <c r="AG36" s="17">
        <f t="shared" si="11"/>
        <v>0.14854401182240753</v>
      </c>
      <c r="AH36" s="16">
        <f t="shared" si="12"/>
        <v>1.1310767727533713</v>
      </c>
      <c r="AI36" s="16">
        <f t="shared" si="13"/>
        <v>2.5825361242180658</v>
      </c>
      <c r="AJ36" s="18">
        <f t="shared" si="14"/>
        <v>0.59836836754115685</v>
      </c>
      <c r="AK36" s="17">
        <f t="shared" si="15"/>
        <v>0.18804113368144609</v>
      </c>
      <c r="AL36" s="16">
        <f t="shared" si="16"/>
        <v>0.94448163086181436</v>
      </c>
      <c r="AM36" s="16">
        <f t="shared" si="17"/>
        <v>2.8614098154707204</v>
      </c>
      <c r="AN36" s="18">
        <f t="shared" si="18"/>
        <v>0.65006811569509304</v>
      </c>
      <c r="AO36" s="16">
        <f t="shared" si="22"/>
        <v>0.11688861014890362</v>
      </c>
      <c r="AP36" s="16">
        <f t="shared" si="19"/>
        <v>0.93604828639685655</v>
      </c>
      <c r="AQ36" s="16">
        <f t="shared" si="20"/>
        <v>2.3932665454982374</v>
      </c>
      <c r="AR36" s="16">
        <f t="shared" si="21"/>
        <v>0.55379655795600247</v>
      </c>
    </row>
    <row r="37" spans="1:44" x14ac:dyDescent="0.45">
      <c r="A37" s="1" t="s">
        <v>60</v>
      </c>
      <c r="B37" s="1" t="s">
        <v>62</v>
      </c>
      <c r="C37" s="1" t="s">
        <v>86</v>
      </c>
      <c r="D37" s="1" t="s">
        <v>17</v>
      </c>
      <c r="E37" s="6">
        <v>227435.12194824219</v>
      </c>
      <c r="F37" s="1">
        <v>29543475.55859375</v>
      </c>
      <c r="G37" s="1">
        <v>37968511.53515625</v>
      </c>
      <c r="H37" s="7">
        <v>4003204.5346069336</v>
      </c>
      <c r="I37" s="6">
        <v>3239488.6161499023</v>
      </c>
      <c r="J37" s="1">
        <v>56179940.38671875</v>
      </c>
      <c r="K37" s="1">
        <v>56475293.9140625</v>
      </c>
      <c r="L37" s="7">
        <v>5445342.9147949209</v>
      </c>
      <c r="M37" s="6">
        <v>3735064.0550537109</v>
      </c>
      <c r="N37" s="1">
        <v>41717787.579101563</v>
      </c>
      <c r="O37" s="1">
        <v>55113470.2109375</v>
      </c>
      <c r="P37" s="7">
        <v>2412496.6125488281</v>
      </c>
      <c r="Q37" s="6">
        <f t="shared" si="4"/>
        <v>1</v>
      </c>
      <c r="R37" s="1">
        <f t="shared" si="4"/>
        <v>129.89847524656727</v>
      </c>
      <c r="S37" s="1">
        <f t="shared" si="4"/>
        <v>166.94216447271856</v>
      </c>
      <c r="T37" s="7">
        <f t="shared" si="4"/>
        <v>17.601523020344896</v>
      </c>
      <c r="U37" s="11">
        <f t="shared" si="5"/>
        <v>1</v>
      </c>
      <c r="V37" s="2">
        <f t="shared" si="5"/>
        <v>17.342224975461715</v>
      </c>
      <c r="W37" s="2">
        <f t="shared" si="5"/>
        <v>17.433397861784364</v>
      </c>
      <c r="X37" s="12">
        <f t="shared" si="5"/>
        <v>1.6809267017170917</v>
      </c>
      <c r="Y37" s="11">
        <f t="shared" si="6"/>
        <v>1</v>
      </c>
      <c r="Z37" s="2">
        <f t="shared" si="6"/>
        <v>11.169229486882696</v>
      </c>
      <c r="AA37" s="2">
        <f t="shared" si="6"/>
        <v>14.755696126915542</v>
      </c>
      <c r="AB37" s="12">
        <f t="shared" si="6"/>
        <v>0.64590501715348381</v>
      </c>
      <c r="AC37" s="11">
        <f t="shared" si="7"/>
        <v>9.2184271227784987E-3</v>
      </c>
      <c r="AD37" s="2">
        <f t="shared" si="8"/>
        <v>1.1974596274205274</v>
      </c>
      <c r="AE37" s="2">
        <f t="shared" si="9"/>
        <v>1.538944176910658</v>
      </c>
      <c r="AF37" s="12">
        <f t="shared" si="10"/>
        <v>0.1622583572129575</v>
      </c>
      <c r="AG37" s="11">
        <f t="shared" si="11"/>
        <v>0.13130333374739026</v>
      </c>
      <c r="AH37" s="2">
        <f t="shared" si="12"/>
        <v>2.2770919538753764</v>
      </c>
      <c r="AI37" s="2">
        <f t="shared" si="13"/>
        <v>2.2890632577969123</v>
      </c>
      <c r="AJ37" s="12">
        <f t="shared" si="14"/>
        <v>0.2207112797204592</v>
      </c>
      <c r="AK37" s="11">
        <f t="shared" si="15"/>
        <v>0.15139005574634948</v>
      </c>
      <c r="AL37" s="2">
        <f t="shared" si="16"/>
        <v>1.6909102746629416</v>
      </c>
      <c r="AM37" s="2">
        <f t="shared" si="17"/>
        <v>2.2338656592299366</v>
      </c>
      <c r="AN37" s="12">
        <f t="shared" si="18"/>
        <v>9.7783596553712729E-2</v>
      </c>
      <c r="AO37" s="2">
        <f t="shared" si="22"/>
        <v>9.7303938872172743E-2</v>
      </c>
      <c r="AP37" s="2">
        <f t="shared" si="19"/>
        <v>1.7218206186529486</v>
      </c>
      <c r="AQ37" s="1">
        <f t="shared" si="20"/>
        <v>2.0206243646458355</v>
      </c>
      <c r="AR37" s="1">
        <f t="shared" si="21"/>
        <v>0.16025107782904313</v>
      </c>
    </row>
    <row r="38" spans="1:44" x14ac:dyDescent="0.45">
      <c r="A38" s="1" t="s">
        <v>60</v>
      </c>
      <c r="B38" s="1" t="s">
        <v>63</v>
      </c>
      <c r="C38" s="1" t="s">
        <v>87</v>
      </c>
      <c r="D38" s="1" t="s">
        <v>17</v>
      </c>
      <c r="E38" s="6">
        <v>12006.80419921875</v>
      </c>
      <c r="F38" s="1">
        <v>4404783.5400390625</v>
      </c>
      <c r="G38" s="1">
        <v>3144804.3232421875</v>
      </c>
      <c r="H38" s="7">
        <v>1317474.8913574219</v>
      </c>
      <c r="I38" s="6">
        <v>266079.27209472656</v>
      </c>
      <c r="J38" s="1">
        <v>5841751.5493164063</v>
      </c>
      <c r="K38" s="1">
        <v>3563294.015625</v>
      </c>
      <c r="L38" s="7">
        <v>1541544.2839355469</v>
      </c>
      <c r="M38" s="6">
        <v>297301.47192382813</v>
      </c>
      <c r="N38" s="1">
        <v>4715381.3979492188</v>
      </c>
      <c r="O38" s="1">
        <v>3881093.822265625</v>
      </c>
      <c r="P38" s="7">
        <v>1519009.1674804688</v>
      </c>
      <c r="Q38" s="6">
        <f t="shared" si="4"/>
        <v>1</v>
      </c>
      <c r="R38" s="1">
        <f t="shared" si="4"/>
        <v>366.85728083461788</v>
      </c>
      <c r="S38" s="1">
        <f t="shared" si="4"/>
        <v>261.91851479070601</v>
      </c>
      <c r="T38" s="7">
        <f t="shared" si="4"/>
        <v>109.72735704669411</v>
      </c>
      <c r="U38" s="11">
        <f t="shared" si="5"/>
        <v>1</v>
      </c>
      <c r="V38" s="2">
        <f t="shared" si="5"/>
        <v>21.95492908307676</v>
      </c>
      <c r="W38" s="2">
        <f t="shared" si="5"/>
        <v>13.391851186200013</v>
      </c>
      <c r="X38" s="12">
        <f t="shared" si="5"/>
        <v>5.7935526950282075</v>
      </c>
      <c r="Y38" s="11">
        <f t="shared" si="6"/>
        <v>1</v>
      </c>
      <c r="Z38" s="2">
        <f t="shared" si="6"/>
        <v>15.860605625112246</v>
      </c>
      <c r="AA38" s="2">
        <f t="shared" si="6"/>
        <v>13.05440500227326</v>
      </c>
      <c r="AB38" s="12">
        <f t="shared" si="6"/>
        <v>5.1093227277046767</v>
      </c>
      <c r="AC38" s="11">
        <f t="shared" si="7"/>
        <v>4.7232878586385392E-3</v>
      </c>
      <c r="AD38" s="2">
        <f t="shared" si="8"/>
        <v>1.7327725404192995</v>
      </c>
      <c r="AE38" s="2">
        <f t="shared" si="9"/>
        <v>1.2371165408635805</v>
      </c>
      <c r="AF38" s="12">
        <f t="shared" si="10"/>
        <v>0.51827389329914619</v>
      </c>
      <c r="AG38" s="11">
        <f t="shared" si="11"/>
        <v>0.10467139918898459</v>
      </c>
      <c r="AH38" s="2">
        <f t="shared" si="12"/>
        <v>2.2980531462205747</v>
      </c>
      <c r="AI38" s="2">
        <f t="shared" si="13"/>
        <v>1.4017438013902184</v>
      </c>
      <c r="AJ38" s="12">
        <f t="shared" si="14"/>
        <v>0.60641926686371506</v>
      </c>
      <c r="AK38" s="11">
        <f t="shared" si="15"/>
        <v>0.11695372135614188</v>
      </c>
      <c r="AL38" s="2">
        <f t="shared" si="16"/>
        <v>1.8549568508190342</v>
      </c>
      <c r="AM38" s="2">
        <f t="shared" si="17"/>
        <v>1.5267612451060915</v>
      </c>
      <c r="AN38" s="12">
        <f t="shared" si="18"/>
        <v>0.59755430661457554</v>
      </c>
      <c r="AO38" s="2">
        <f t="shared" si="22"/>
        <v>7.5449469467921679E-2</v>
      </c>
      <c r="AP38" s="2">
        <f t="shared" si="19"/>
        <v>1.9619275124863027</v>
      </c>
      <c r="AQ38" s="1">
        <f t="shared" si="20"/>
        <v>1.3885405291199635</v>
      </c>
      <c r="AR38" s="1">
        <f t="shared" si="21"/>
        <v>0.57408248892581237</v>
      </c>
    </row>
    <row r="39" spans="1:44" x14ac:dyDescent="0.45">
      <c r="A39" s="1" t="s">
        <v>60</v>
      </c>
      <c r="B39" s="1" t="s">
        <v>64</v>
      </c>
      <c r="C39" t="s">
        <v>88</v>
      </c>
      <c r="D39" s="1" t="s">
        <v>17</v>
      </c>
      <c r="E39" s="6">
        <v>1159.28637695312</v>
      </c>
      <c r="F39" s="1">
        <v>11970.685546875</v>
      </c>
      <c r="G39" s="1">
        <v>120399.3203125</v>
      </c>
      <c r="H39" s="7">
        <v>6989.92138671875</v>
      </c>
      <c r="I39" s="6">
        <v>10546.72265625</v>
      </c>
      <c r="J39" s="1">
        <v>19527.109375</v>
      </c>
      <c r="K39" s="1">
        <v>161792.84375</v>
      </c>
      <c r="L39" s="7">
        <v>8240.6259765624909</v>
      </c>
      <c r="M39" s="6">
        <v>11552.4892578125</v>
      </c>
      <c r="N39" s="1">
        <v>14148.435546875</v>
      </c>
      <c r="O39" s="1">
        <v>162748.5</v>
      </c>
      <c r="P39" s="7">
        <v>6545.8505859375</v>
      </c>
      <c r="Q39" s="6">
        <f t="shared" si="4"/>
        <v>1</v>
      </c>
      <c r="R39" s="1">
        <f t="shared" si="4"/>
        <v>10.325908925400128</v>
      </c>
      <c r="S39" s="1">
        <f t="shared" si="4"/>
        <v>103.85640917211329</v>
      </c>
      <c r="T39" s="7">
        <f t="shared" si="4"/>
        <v>6.0295036029750682</v>
      </c>
      <c r="U39" s="11">
        <f t="shared" si="5"/>
        <v>1</v>
      </c>
      <c r="V39" s="2">
        <f t="shared" si="5"/>
        <v>1.8514860029459685</v>
      </c>
      <c r="W39" s="2">
        <f t="shared" si="5"/>
        <v>15.340580104675587</v>
      </c>
      <c r="X39" s="12">
        <f t="shared" si="5"/>
        <v>0.7813447120162097</v>
      </c>
      <c r="Y39" s="11">
        <f t="shared" si="6"/>
        <v>1</v>
      </c>
      <c r="Z39" s="2">
        <f t="shared" si="6"/>
        <v>1.2247088251830196</v>
      </c>
      <c r="AA39" s="2">
        <f t="shared" si="6"/>
        <v>14.087743028191046</v>
      </c>
      <c r="AB39" s="12">
        <f t="shared" si="6"/>
        <v>0.56661819282894332</v>
      </c>
      <c r="AC39" s="11">
        <f t="shared" si="7"/>
        <v>2.5972499183425795E-2</v>
      </c>
      <c r="AD39" s="2">
        <f t="shared" si="8"/>
        <v>0.26818966113308396</v>
      </c>
      <c r="AE39" s="2">
        <f t="shared" si="9"/>
        <v>2.6974105024162478</v>
      </c>
      <c r="AF39" s="12">
        <f t="shared" si="10"/>
        <v>0.15660127740473284</v>
      </c>
      <c r="AG39" s="11">
        <f t="shared" si="11"/>
        <v>0.23628738422443191</v>
      </c>
      <c r="AH39" s="2">
        <f t="shared" si="12"/>
        <v>0.43748278456425171</v>
      </c>
      <c r="AI39" s="2">
        <f t="shared" si="13"/>
        <v>3.6247855454191558</v>
      </c>
      <c r="AJ39" s="12">
        <f t="shared" si="14"/>
        <v>0.18462189817990224</v>
      </c>
      <c r="AK39" s="11">
        <f t="shared" si="15"/>
        <v>0.25882044659548686</v>
      </c>
      <c r="AL39" s="2">
        <f t="shared" si="16"/>
        <v>0.31697968508330315</v>
      </c>
      <c r="AM39" s="2">
        <f t="shared" si="17"/>
        <v>3.646195942078863</v>
      </c>
      <c r="AN39" s="12">
        <f t="shared" si="18"/>
        <v>0.14665237371711481</v>
      </c>
      <c r="AO39" s="2">
        <f t="shared" si="22"/>
        <v>0.17369344333444822</v>
      </c>
      <c r="AP39" s="2">
        <f t="shared" si="19"/>
        <v>0.34088404359354629</v>
      </c>
      <c r="AQ39" s="1">
        <f t="shared" si="20"/>
        <v>3.3227973299714222</v>
      </c>
      <c r="AR39" s="1">
        <f t="shared" si="21"/>
        <v>0.1626251831005833</v>
      </c>
    </row>
    <row r="40" spans="1:44" x14ac:dyDescent="0.45">
      <c r="A40" s="1" t="s">
        <v>60</v>
      </c>
      <c r="B40" s="1" t="s">
        <v>65</v>
      </c>
      <c r="C40" t="s">
        <v>89</v>
      </c>
      <c r="D40" s="1" t="s">
        <v>17</v>
      </c>
      <c r="E40" s="6">
        <v>627.2900390625</v>
      </c>
      <c r="F40" s="1">
        <v>92115.40625</v>
      </c>
      <c r="G40" s="1">
        <v>103192.421875</v>
      </c>
      <c r="H40" s="7">
        <v>13694.4189453125</v>
      </c>
      <c r="I40" s="6">
        <v>9020.9072265625</v>
      </c>
      <c r="J40" s="1">
        <v>128742.375</v>
      </c>
      <c r="K40" s="1">
        <v>126405.2890625</v>
      </c>
      <c r="L40" s="7">
        <v>15258.2958984375</v>
      </c>
      <c r="M40" s="6">
        <v>7507.7412109375</v>
      </c>
      <c r="N40" s="1">
        <v>101376.1015625</v>
      </c>
      <c r="O40" s="1">
        <v>117685.4765625</v>
      </c>
      <c r="P40" s="7">
        <v>9114.3056640625</v>
      </c>
      <c r="Q40" s="6">
        <f t="shared" si="4"/>
        <v>1</v>
      </c>
      <c r="R40" s="1">
        <f t="shared" si="4"/>
        <v>146.84659489838015</v>
      </c>
      <c r="S40" s="1">
        <f t="shared" si="4"/>
        <v>164.50511796620196</v>
      </c>
      <c r="T40" s="7">
        <f t="shared" si="4"/>
        <v>21.831079871408665</v>
      </c>
      <c r="U40" s="11">
        <f t="shared" si="5"/>
        <v>1</v>
      </c>
      <c r="V40" s="2">
        <f t="shared" si="5"/>
        <v>14.271555151449936</v>
      </c>
      <c r="W40" s="2">
        <f t="shared" si="5"/>
        <v>14.012480772476351</v>
      </c>
      <c r="X40" s="12">
        <f t="shared" si="5"/>
        <v>1.6914369602991488</v>
      </c>
      <c r="Y40" s="11">
        <f t="shared" si="6"/>
        <v>1</v>
      </c>
      <c r="Z40" s="2">
        <f t="shared" si="6"/>
        <v>13.502876393077093</v>
      </c>
      <c r="AA40" s="2">
        <f t="shared" si="6"/>
        <v>15.675217519625251</v>
      </c>
      <c r="AB40" s="12">
        <f t="shared" si="6"/>
        <v>1.2139877238688661</v>
      </c>
      <c r="AC40" s="11">
        <f t="shared" si="7"/>
        <v>1.0386456059358246E-2</v>
      </c>
      <c r="AD40" s="2">
        <f t="shared" si="8"/>
        <v>1.5252157053784063</v>
      </c>
      <c r="AE40" s="2">
        <f t="shared" si="9"/>
        <v>1.7086251792955014</v>
      </c>
      <c r="AF40" s="12">
        <f t="shared" si="10"/>
        <v>0.22674755181272638</v>
      </c>
      <c r="AG40" s="11">
        <f t="shared" si="11"/>
        <v>0.14936512727711806</v>
      </c>
      <c r="AH40" s="2">
        <f t="shared" si="12"/>
        <v>2.1316726516387297</v>
      </c>
      <c r="AI40" s="2">
        <f t="shared" si="13"/>
        <v>2.0929759740490996</v>
      </c>
      <c r="AJ40" s="12">
        <f t="shared" si="14"/>
        <v>0.25264169685630405</v>
      </c>
      <c r="AK40" s="11">
        <f t="shared" si="15"/>
        <v>0.12431063676537353</v>
      </c>
      <c r="AL40" s="2">
        <f t="shared" si="16"/>
        <v>1.6785511625875438</v>
      </c>
      <c r="AM40" s="2">
        <f t="shared" si="17"/>
        <v>1.9485962713003542</v>
      </c>
      <c r="AN40" s="12">
        <f t="shared" si="18"/>
        <v>0.1509115869794852</v>
      </c>
      <c r="AO40" s="2">
        <f t="shared" si="22"/>
        <v>9.4687406700616608E-2</v>
      </c>
      <c r="AP40" s="2">
        <f t="shared" si="19"/>
        <v>1.7784798398682267</v>
      </c>
      <c r="AQ40" s="1">
        <f t="shared" si="20"/>
        <v>1.9167324748816517</v>
      </c>
      <c r="AR40" s="1">
        <f t="shared" si="21"/>
        <v>0.21010027854950519</v>
      </c>
    </row>
    <row r="41" spans="1:44" x14ac:dyDescent="0.45">
      <c r="A41" s="1" t="s">
        <v>60</v>
      </c>
      <c r="B41" s="1" t="s">
        <v>66</v>
      </c>
      <c r="C41" t="s">
        <v>90</v>
      </c>
      <c r="D41" s="1" t="s">
        <v>17</v>
      </c>
      <c r="E41" s="6">
        <v>18190.628173828132</v>
      </c>
      <c r="F41" s="1">
        <v>531304.81640625012</v>
      </c>
      <c r="G41" s="1">
        <v>1153268.1875</v>
      </c>
      <c r="H41" s="7">
        <v>86423.310546875</v>
      </c>
      <c r="I41" s="6">
        <v>114333.2021484375</v>
      </c>
      <c r="J41" s="1">
        <v>1029504.1953125</v>
      </c>
      <c r="K41" s="1">
        <v>1765220.125</v>
      </c>
      <c r="L41" s="7">
        <v>108317.75048828125</v>
      </c>
      <c r="M41" s="6">
        <v>124725.423828125</v>
      </c>
      <c r="N41" s="1">
        <v>743394.19921874988</v>
      </c>
      <c r="O41" s="1">
        <v>1505254.7890625</v>
      </c>
      <c r="P41" s="7">
        <v>57217.59033203125</v>
      </c>
      <c r="Q41" s="6">
        <f t="shared" si="4"/>
        <v>1</v>
      </c>
      <c r="R41" s="1">
        <f t="shared" si="4"/>
        <v>29.207612366606881</v>
      </c>
      <c r="S41" s="1">
        <f t="shared" si="4"/>
        <v>63.399030340209528</v>
      </c>
      <c r="T41" s="7">
        <f t="shared" si="4"/>
        <v>4.7509799948094713</v>
      </c>
      <c r="U41" s="11">
        <f t="shared" si="5"/>
        <v>1</v>
      </c>
      <c r="V41" s="2">
        <f t="shared" si="5"/>
        <v>9.0044202031174319</v>
      </c>
      <c r="W41" s="2">
        <f t="shared" si="5"/>
        <v>15.439260790651474</v>
      </c>
      <c r="X41" s="12">
        <f t="shared" si="5"/>
        <v>0.9473866598055527</v>
      </c>
      <c r="Y41" s="11">
        <f t="shared" si="6"/>
        <v>1</v>
      </c>
      <c r="Z41" s="2">
        <f t="shared" si="6"/>
        <v>5.9602459258279783</v>
      </c>
      <c r="AA41" s="2">
        <f t="shared" si="6"/>
        <v>12.068548198615719</v>
      </c>
      <c r="AB41" s="12">
        <f t="shared" si="6"/>
        <v>0.45874841372259945</v>
      </c>
      <c r="AC41" s="11">
        <f t="shared" si="7"/>
        <v>3.0162068060190034E-2</v>
      </c>
      <c r="AD41" s="2">
        <f t="shared" si="8"/>
        <v>0.8809619920772449</v>
      </c>
      <c r="AE41" s="2">
        <f t="shared" si="9"/>
        <v>1.9122458680714527</v>
      </c>
      <c r="AF41" s="12">
        <f t="shared" si="10"/>
        <v>0.14329938195604455</v>
      </c>
      <c r="AG41" s="11">
        <f t="shared" si="11"/>
        <v>0.18957706087919618</v>
      </c>
      <c r="AH41" s="2">
        <f t="shared" si="12"/>
        <v>1.7070315170282575</v>
      </c>
      <c r="AI41" s="2">
        <f t="shared" si="13"/>
        <v>2.9269296828391211</v>
      </c>
      <c r="AJ41" s="12">
        <f t="shared" si="14"/>
        <v>0.1796027784820956</v>
      </c>
      <c r="AK41" s="11">
        <f t="shared" si="15"/>
        <v>0.20680851075569337</v>
      </c>
      <c r="AL41" s="2">
        <f t="shared" si="16"/>
        <v>1.2326295836581731</v>
      </c>
      <c r="AM41" s="2">
        <f t="shared" si="17"/>
        <v>2.4958784799390226</v>
      </c>
      <c r="AN41" s="12">
        <f t="shared" si="18"/>
        <v>9.487307625350748E-2</v>
      </c>
      <c r="AO41" s="2">
        <f t="shared" si="22"/>
        <v>0.14218254656502652</v>
      </c>
      <c r="AP41" s="2">
        <f t="shared" si="19"/>
        <v>1.2735410309212252</v>
      </c>
      <c r="AQ41" s="1">
        <f t="shared" si="20"/>
        <v>2.4450180102831989</v>
      </c>
      <c r="AR41" s="1">
        <f t="shared" si="21"/>
        <v>0.13925841223054922</v>
      </c>
    </row>
    <row r="42" spans="1:44" x14ac:dyDescent="0.45">
      <c r="A42" s="1" t="s">
        <v>60</v>
      </c>
      <c r="B42" s="1" t="s">
        <v>67</v>
      </c>
      <c r="C42" t="s">
        <v>91</v>
      </c>
      <c r="D42" s="1" t="s">
        <v>17</v>
      </c>
      <c r="E42" s="6">
        <v>1860.784790039058</v>
      </c>
      <c r="F42" s="1">
        <v>86388.4140625</v>
      </c>
      <c r="G42" s="1">
        <v>212868.625</v>
      </c>
      <c r="H42" s="7">
        <v>17259.54296875</v>
      </c>
      <c r="I42" s="6">
        <v>22659.8544921875</v>
      </c>
      <c r="J42" s="1">
        <v>179926.42578125</v>
      </c>
      <c r="K42" s="1">
        <v>337835.28125</v>
      </c>
      <c r="L42" s="7">
        <v>25051.187011718739</v>
      </c>
      <c r="M42" s="6">
        <v>27578.533203125007</v>
      </c>
      <c r="N42" s="1">
        <v>135389.94921875</v>
      </c>
      <c r="O42" s="1">
        <v>309775.3203125</v>
      </c>
      <c r="P42" s="7">
        <v>13918.71240234375</v>
      </c>
      <c r="Q42" s="6">
        <f t="shared" si="4"/>
        <v>1</v>
      </c>
      <c r="R42" s="1">
        <f t="shared" si="4"/>
        <v>46.425795462723393</v>
      </c>
      <c r="S42" s="1">
        <f t="shared" si="4"/>
        <v>114.39722967400861</v>
      </c>
      <c r="T42" s="7">
        <f t="shared" si="4"/>
        <v>9.2754106015600666</v>
      </c>
      <c r="U42" s="11">
        <f t="shared" si="5"/>
        <v>1</v>
      </c>
      <c r="V42" s="2">
        <f t="shared" si="5"/>
        <v>7.9403169090641654</v>
      </c>
      <c r="W42" s="2">
        <f t="shared" si="5"/>
        <v>14.908978403478999</v>
      </c>
      <c r="X42" s="12">
        <f t="shared" si="5"/>
        <v>1.1055316802831061</v>
      </c>
      <c r="Y42" s="11">
        <f t="shared" si="6"/>
        <v>1</v>
      </c>
      <c r="Z42" s="2">
        <f t="shared" si="6"/>
        <v>4.9092512724138846</v>
      </c>
      <c r="AA42" s="2">
        <f t="shared" si="6"/>
        <v>11.232479915842603</v>
      </c>
      <c r="AB42" s="12">
        <f t="shared" si="6"/>
        <v>0.50469371593579093</v>
      </c>
      <c r="AC42" s="11">
        <f t="shared" si="7"/>
        <v>1.6292748409355188E-2</v>
      </c>
      <c r="AD42" s="2">
        <f t="shared" si="8"/>
        <v>0.75640380517833594</v>
      </c>
      <c r="AE42" s="2">
        <f t="shared" si="9"/>
        <v>1.863845281805844</v>
      </c>
      <c r="AF42" s="12">
        <f t="shared" si="10"/>
        <v>0.15112193132468402</v>
      </c>
      <c r="AG42" s="11">
        <f t="shared" si="11"/>
        <v>0.19840623709422012</v>
      </c>
      <c r="AH42" s="2">
        <f t="shared" si="12"/>
        <v>1.5754083992630299</v>
      </c>
      <c r="AI42" s="2">
        <f t="shared" si="13"/>
        <v>2.9580343039532613</v>
      </c>
      <c r="AJ42" s="12">
        <f t="shared" si="14"/>
        <v>0.21934438067342152</v>
      </c>
      <c r="AK42" s="11">
        <f t="shared" si="15"/>
        <v>0.24147343926222267</v>
      </c>
      <c r="AL42" s="2">
        <f t="shared" si="16"/>
        <v>1.1854537889522234</v>
      </c>
      <c r="AM42" s="2">
        <f t="shared" si="17"/>
        <v>2.7123455567223549</v>
      </c>
      <c r="AN42" s="12">
        <f t="shared" si="18"/>
        <v>0.12187012736104666</v>
      </c>
      <c r="AO42" s="2">
        <f t="shared" si="22"/>
        <v>0.15205747492193267</v>
      </c>
      <c r="AP42" s="2">
        <f t="shared" si="19"/>
        <v>1.1724219977978632</v>
      </c>
      <c r="AQ42" s="1">
        <f t="shared" si="20"/>
        <v>2.5114083808271537</v>
      </c>
      <c r="AR42" s="1">
        <f t="shared" si="21"/>
        <v>0.16411214645305072</v>
      </c>
    </row>
    <row r="43" spans="1:44" x14ac:dyDescent="0.45">
      <c r="A43" s="1" t="s">
        <v>68</v>
      </c>
      <c r="B43" s="1" t="s">
        <v>16</v>
      </c>
      <c r="D43" s="1" t="s">
        <v>23</v>
      </c>
      <c r="E43" s="6">
        <v>4968.0764160156195</v>
      </c>
      <c r="F43" s="1">
        <v>58437.843505859375</v>
      </c>
      <c r="G43" s="1">
        <v>71659.515625</v>
      </c>
      <c r="H43" s="7">
        <v>704798.1171875</v>
      </c>
      <c r="I43" s="6">
        <v>11816.238281250005</v>
      </c>
      <c r="J43" s="1">
        <v>78843.270263671875</v>
      </c>
      <c r="K43" s="1">
        <v>76457.361328125</v>
      </c>
      <c r="L43" s="7">
        <v>680913.85546875</v>
      </c>
      <c r="M43" s="6">
        <v>11597.57788085938</v>
      </c>
      <c r="N43" s="1">
        <v>72728.278930664063</v>
      </c>
      <c r="O43" s="1">
        <v>72354.978515625</v>
      </c>
      <c r="P43" s="7">
        <v>557722.8046875</v>
      </c>
      <c r="Q43" s="6">
        <f t="shared" si="4"/>
        <v>1</v>
      </c>
      <c r="R43" s="1">
        <f t="shared" si="4"/>
        <v>11.762670018011987</v>
      </c>
      <c r="S43" s="1">
        <f t="shared" si="4"/>
        <v>14.423996256174878</v>
      </c>
      <c r="T43" s="7">
        <f t="shared" si="4"/>
        <v>141.86539380019153</v>
      </c>
      <c r="U43" s="11">
        <f t="shared" si="5"/>
        <v>1</v>
      </c>
      <c r="V43" s="2">
        <f t="shared" si="5"/>
        <v>6.6724509431043124</v>
      </c>
      <c r="W43" s="2">
        <f t="shared" si="5"/>
        <v>6.4705331348511699</v>
      </c>
      <c r="X43" s="12">
        <f t="shared" si="5"/>
        <v>57.62526442524635</v>
      </c>
      <c r="Y43" s="11">
        <f t="shared" si="6"/>
        <v>1</v>
      </c>
      <c r="Z43" s="2">
        <f t="shared" si="6"/>
        <v>6.2709886217444311</v>
      </c>
      <c r="AA43" s="2">
        <f t="shared" si="6"/>
        <v>6.2388008305630365</v>
      </c>
      <c r="AB43" s="12">
        <f t="shared" si="6"/>
        <v>48.089593397597667</v>
      </c>
      <c r="AC43" s="11">
        <f t="shared" si="7"/>
        <v>2.4816621012420818E-2</v>
      </c>
      <c r="AD43" s="2">
        <f t="shared" si="8"/>
        <v>0.29190972393116865</v>
      </c>
      <c r="AE43" s="2">
        <f t="shared" si="9"/>
        <v>0.35795484857406867</v>
      </c>
      <c r="AF43" s="12">
        <f t="shared" si="10"/>
        <v>3.520619712717187</v>
      </c>
      <c r="AG43" s="11">
        <f t="shared" si="11"/>
        <v>5.9024677292185634E-2</v>
      </c>
      <c r="AH43" s="2">
        <f t="shared" si="12"/>
        <v>0.3938392636646717</v>
      </c>
      <c r="AI43" s="2">
        <f t="shared" si="13"/>
        <v>0.38192113019298463</v>
      </c>
      <c r="AJ43" s="12">
        <f t="shared" si="14"/>
        <v>3.401312636577031</v>
      </c>
      <c r="AK43" s="11">
        <f t="shared" si="15"/>
        <v>5.793242108827034E-2</v>
      </c>
      <c r="AL43" s="2">
        <f t="shared" si="16"/>
        <v>0.36329355347465042</v>
      </c>
      <c r="AM43" s="2">
        <f t="shared" si="17"/>
        <v>0.36142883680202853</v>
      </c>
      <c r="AN43" s="12">
        <f t="shared" si="18"/>
        <v>2.785946574673333</v>
      </c>
      <c r="AO43" s="2">
        <f t="shared" si="22"/>
        <v>4.7257906464292267E-2</v>
      </c>
      <c r="AP43" s="2">
        <f t="shared" si="19"/>
        <v>0.34968084702349689</v>
      </c>
      <c r="AQ43" s="1">
        <f t="shared" si="20"/>
        <v>0.36710160518969398</v>
      </c>
      <c r="AR43" s="1">
        <f t="shared" si="21"/>
        <v>3.2359596413225176</v>
      </c>
    </row>
    <row r="44" spans="1:44" ht="14.65" thickBot="1" x14ac:dyDescent="0.5">
      <c r="A44" s="1" t="s">
        <v>69</v>
      </c>
      <c r="B44" s="1" t="s">
        <v>70</v>
      </c>
      <c r="D44" s="1" t="s">
        <v>23</v>
      </c>
      <c r="E44" s="8">
        <v>10797.55615234375</v>
      </c>
      <c r="F44" s="9">
        <v>82475.71875</v>
      </c>
      <c r="G44" s="9">
        <v>65200.7265625</v>
      </c>
      <c r="H44" s="10">
        <v>558804.28125</v>
      </c>
      <c r="I44" s="8">
        <v>14469.538085937489</v>
      </c>
      <c r="J44" s="9">
        <v>132995.125</v>
      </c>
      <c r="K44" s="9">
        <v>69544.62109375</v>
      </c>
      <c r="L44" s="10">
        <v>544540.359375</v>
      </c>
      <c r="M44" s="8">
        <v>11969.21875</v>
      </c>
      <c r="N44" s="9">
        <v>125281.4804687501</v>
      </c>
      <c r="O44" s="9">
        <v>69760.626953125</v>
      </c>
      <c r="P44" s="10">
        <v>563878.03125</v>
      </c>
      <c r="Q44" s="8">
        <f t="shared" si="4"/>
        <v>1</v>
      </c>
      <c r="R44" s="9">
        <f t="shared" si="4"/>
        <v>7.6383690518800931</v>
      </c>
      <c r="S44" s="9">
        <f t="shared" si="4"/>
        <v>6.0384707097214152</v>
      </c>
      <c r="T44" s="10">
        <f t="shared" si="4"/>
        <v>51.752847900559821</v>
      </c>
      <c r="U44" s="13">
        <f t="shared" si="5"/>
        <v>1</v>
      </c>
      <c r="V44" s="14">
        <f t="shared" si="5"/>
        <v>9.1913870512047637</v>
      </c>
      <c r="W44" s="14">
        <f t="shared" si="5"/>
        <v>4.8062778977953924</v>
      </c>
      <c r="X44" s="15">
        <f t="shared" si="5"/>
        <v>37.633568959898071</v>
      </c>
      <c r="Y44" s="13">
        <f t="shared" si="6"/>
        <v>1</v>
      </c>
      <c r="Z44" s="14">
        <f t="shared" si="6"/>
        <v>10.466972246517768</v>
      </c>
      <c r="AA44" s="14">
        <f t="shared" si="6"/>
        <v>5.8283358680469437</v>
      </c>
      <c r="AB44" s="15">
        <f t="shared" si="6"/>
        <v>47.110679738391447</v>
      </c>
      <c r="AC44" s="13">
        <f t="shared" si="7"/>
        <v>5.759420295492481E-2</v>
      </c>
      <c r="AD44" s="14">
        <f t="shared" si="8"/>
        <v>0.43992577741859867</v>
      </c>
      <c r="AE44" s="14">
        <f t="shared" si="9"/>
        <v>0.34778090759306401</v>
      </c>
      <c r="AF44" s="15">
        <f t="shared" si="10"/>
        <v>2.9806640254801966</v>
      </c>
      <c r="AG44" s="13">
        <f t="shared" si="11"/>
        <v>7.7180567660637356E-2</v>
      </c>
      <c r="AH44" s="14">
        <f t="shared" si="12"/>
        <v>0.70939647020061536</v>
      </c>
      <c r="AI44" s="14">
        <f t="shared" si="13"/>
        <v>0.37095125648662314</v>
      </c>
      <c r="AJ44" s="15">
        <f t="shared" si="14"/>
        <v>2.9045802154206748</v>
      </c>
      <c r="AK44" s="13">
        <f t="shared" si="15"/>
        <v>6.3843855421836113E-2</v>
      </c>
      <c r="AL44" s="14">
        <f t="shared" si="16"/>
        <v>0.66825186281105153</v>
      </c>
      <c r="AM44" s="14">
        <f t="shared" si="17"/>
        <v>0.37210343250949074</v>
      </c>
      <c r="AN44" s="15">
        <f t="shared" si="18"/>
        <v>3.0077274260422877</v>
      </c>
      <c r="AO44" s="2">
        <f t="shared" si="22"/>
        <v>6.6206208679132753E-2</v>
      </c>
      <c r="AP44" s="2">
        <f t="shared" si="19"/>
        <v>0.60585803681008843</v>
      </c>
      <c r="AQ44" s="1">
        <f t="shared" si="20"/>
        <v>0.36361186552972596</v>
      </c>
      <c r="AR44" s="1">
        <f t="shared" si="21"/>
        <v>2.9643238889810526</v>
      </c>
    </row>
    <row r="45" spans="1:44" x14ac:dyDescent="0.45">
      <c r="E45" s="2"/>
      <c r="F45"/>
      <c r="G45"/>
      <c r="H45"/>
      <c r="I45"/>
      <c r="J45"/>
      <c r="K45"/>
      <c r="L45"/>
      <c r="M45"/>
      <c r="N45"/>
      <c r="O45"/>
      <c r="P45"/>
      <c r="Q45" s="11"/>
      <c r="R45" s="2"/>
      <c r="S45" s="2"/>
      <c r="T45" s="12"/>
      <c r="AC45" s="11"/>
      <c r="AD45" s="2"/>
      <c r="AE45" s="2"/>
      <c r="AF45" s="12"/>
      <c r="AG45" s="11"/>
      <c r="AH45" s="2"/>
      <c r="AI45" s="2"/>
      <c r="AJ45" s="12"/>
      <c r="AK45" s="11"/>
      <c r="AL45" s="2"/>
      <c r="AM45" s="2"/>
      <c r="AN45" s="12"/>
      <c r="AO45" s="2"/>
      <c r="AP45" s="2"/>
      <c r="AQ45" s="2"/>
      <c r="AR45" s="2"/>
    </row>
    <row r="46" spans="1:44" x14ac:dyDescent="0.45">
      <c r="A46" s="2" t="s">
        <v>98</v>
      </c>
    </row>
  </sheetData>
  <mergeCells count="3">
    <mergeCell ref="E1:P1"/>
    <mergeCell ref="Q1:AB1"/>
    <mergeCell ref="AC1:A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of Phospho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mo</dc:creator>
  <cp:lastModifiedBy>JCP</cp:lastModifiedBy>
  <dcterms:created xsi:type="dcterms:W3CDTF">2023-01-11T17:21:53Z</dcterms:created>
  <dcterms:modified xsi:type="dcterms:W3CDTF">2023-09-25T22:54:37Z</dcterms:modified>
</cp:coreProperties>
</file>